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90" windowWidth="19320" windowHeight="12120" tabRatio="791"/>
  </bookViews>
  <sheets>
    <sheet name="Table S3 Legend" sheetId="8" r:id="rId1"/>
    <sheet name="(A) t4h a" sheetId="1" r:id="rId2"/>
    <sheet name="(B) t4h b" sheetId="5" r:id="rId3"/>
    <sheet name="(C) t4h c" sheetId="3" r:id="rId4"/>
    <sheet name="(D) t4h d" sheetId="4" r:id="rId5"/>
    <sheet name="(E) t4h e" sheetId="2" r:id="rId6"/>
    <sheet name="(F) t4h f" sheetId="7" r:id="rId7"/>
    <sheet name="(G) t4h g" sheetId="6" r:id="rId8"/>
  </sheets>
  <definedNames>
    <definedName name="_xlnm.Print_Area" localSheetId="0">'Table S3 Legend'!#REF!</definedName>
    <definedName name="ZP4h_MutvsWT_b">'(E) t4h e'!$A$1:$P$3</definedName>
    <definedName name="ZP4h_MutvsWT_c">'(C) t4h c'!$A$1:$P$11</definedName>
    <definedName name="ZP4h_MutvsWT_d">'(D) t4h d'!$A$1:$P$6</definedName>
    <definedName name="ZP4h_MutvsWT_e">'(B) t4h b'!$A$1:$P$37</definedName>
    <definedName name="ZP4h_MutvsWT_f">'(G) t4h g'!$A$1:$P$6</definedName>
    <definedName name="ZP4h_MutvsWT_x">'(A) t4h a'!$A$1:$P$48</definedName>
  </definedNames>
  <calcPr calcId="124519"/>
</workbook>
</file>

<file path=xl/sharedStrings.xml><?xml version="1.0" encoding="utf-8"?>
<sst xmlns="http://schemas.openxmlformats.org/spreadsheetml/2006/main" count="638" uniqueCount="412">
  <si>
    <t>Functional Annotation</t>
  </si>
  <si>
    <t>262986_at</t>
  </si>
  <si>
    <t>Kelch repeat-containing F-box family protein</t>
  </si>
  <si>
    <t>Nucleus</t>
  </si>
  <si>
    <t>protein.degradation.ubiquitin</t>
  </si>
  <si>
    <t>protein.degradation</t>
  </si>
  <si>
    <t>260983_at</t>
  </si>
  <si>
    <t>Ribosomal protein L18ae family</t>
  </si>
  <si>
    <t>Unknown</t>
  </si>
  <si>
    <t>unknown.not assigned</t>
  </si>
  <si>
    <t>unknown</t>
  </si>
  <si>
    <t>251036_at</t>
  </si>
  <si>
    <t>unknown protein; FUNCTIONS IN: molecular_function unknown; INVOLVED IN: biological_process unknown; LOCATED IN: chloroplast thylakoid membrane; EXPRESSED IN: 23 plant structures; EXPRESSED DURING: 13 growth stages; Has 121 Blast hits to 121 proteins in 17</t>
  </si>
  <si>
    <t>Chloroplast</t>
  </si>
  <si>
    <t>267262_at</t>
  </si>
  <si>
    <t>sinapoylglucose 1</t>
  </si>
  <si>
    <t>Extracellular</t>
  </si>
  <si>
    <t>protein.degradation.serine protease</t>
  </si>
  <si>
    <t>249742_at</t>
  </si>
  <si>
    <t>30S ribosomal protein, putative</t>
  </si>
  <si>
    <t>protein.synthesis</t>
  </si>
  <si>
    <t>246975_at</t>
  </si>
  <si>
    <t>unknown protein; FUNCTIONS IN: molecular_function unknown; INVOLVED IN: biological_process unknown; LOCATED IN: cellular_component unknown; EXPRESSED IN: 24 plant structures; EXPRESSED DURING: 13 growth stages; BEST Arabidopsis thaliana protein match is:</t>
  </si>
  <si>
    <t>249493_at</t>
  </si>
  <si>
    <t>HXXXD-type acyl-transferase family protein</t>
  </si>
  <si>
    <t>secondary metabolism.flavonoids</t>
  </si>
  <si>
    <t>260048_at</t>
  </si>
  <si>
    <t>Uncharacterised conserved protein UCP031088, alpha/beta hydrolase</t>
  </si>
  <si>
    <t>258727_at</t>
  </si>
  <si>
    <t>Adenine nucleotide alpha hydrolases-like superfamily protein</t>
  </si>
  <si>
    <t>hormone metabolism.ethylene</t>
  </si>
  <si>
    <t>transport.unspecified anions/cations</t>
  </si>
  <si>
    <t>261901_at</t>
  </si>
  <si>
    <t>Chaperone DnaJ-domain superfamily protein</t>
  </si>
  <si>
    <t>stress.abiotic.heat</t>
  </si>
  <si>
    <t>stress.abiotic</t>
  </si>
  <si>
    <t>Mitochondrion</t>
  </si>
  <si>
    <t>lipid metabolism.lipid degradation</t>
  </si>
  <si>
    <t>259017_at</t>
  </si>
  <si>
    <t>Protein of unknown function (DUF760)</t>
  </si>
  <si>
    <t>257634_s_at</t>
  </si>
  <si>
    <t>[AT3G26180, cytochrome P450, family 71, subfamily B, polypeptide 20];[AT3G26170, cytochrome P450, family 71, subfamily B, polypeptide 19]</t>
  </si>
  <si>
    <t>misc.cytochrome P450</t>
  </si>
  <si>
    <t>255637_at</t>
  </si>
  <si>
    <t>S-adenosyl-L-methionine-dependent methyltransferases superfamily protein</t>
  </si>
  <si>
    <t>stress.abiotic.drought/salt</t>
  </si>
  <si>
    <t>261821_at</t>
  </si>
  <si>
    <t>C-terminal cysteine residue is changed to a serine 1</t>
  </si>
  <si>
    <t>Cytoplasm</t>
  </si>
  <si>
    <t>redox.peroxiredoxin/thioredoxin</t>
  </si>
  <si>
    <t>Cell membrane</t>
  </si>
  <si>
    <t>255602_at</t>
  </si>
  <si>
    <t>PYR1-like 7</t>
  </si>
  <si>
    <t>249996_at</t>
  </si>
  <si>
    <t>Thioredoxin superfamily protein</t>
  </si>
  <si>
    <t>redox.glutaredoxins</t>
  </si>
  <si>
    <t>265511_at</t>
  </si>
  <si>
    <t>Glycine-rich protein family</t>
  </si>
  <si>
    <t>unknown.glycine rich proteins</t>
  </si>
  <si>
    <t>253220_s_at</t>
  </si>
  <si>
    <t>[AT4G34930, PLC-like phosphodiesterases superfamily protein];[AT4G34920, PLC-like phosphodiesterases superfamily protein]</t>
  </si>
  <si>
    <t>249645_at</t>
  </si>
  <si>
    <t>thionin 2.2</t>
  </si>
  <si>
    <t>stress.biotic.receptors</t>
  </si>
  <si>
    <t>stress.biotic</t>
  </si>
  <si>
    <t>258419_at</t>
  </si>
  <si>
    <t>Pollen Ole e 1 allergen and extensin family protein</t>
  </si>
  <si>
    <t>252317_at</t>
  </si>
  <si>
    <t>255786_at</t>
  </si>
  <si>
    <t>chlorophyllase 1</t>
  </si>
  <si>
    <t>stress.abiotic.touch/wounding</t>
  </si>
  <si>
    <t>247754_at</t>
  </si>
  <si>
    <t>unknown protein; FUNCTIONS IN: molecular_function unknown; INVOLVED IN: response to oxidative stress; LOCATED IN: chloroplast; EXPRESSED IN: 18 plant structures; EXPRESSED DURING: 9 growth stages; BEST Arabidopsis thaliana protein match is: unknown protei</t>
  </si>
  <si>
    <t>249427_at</t>
  </si>
  <si>
    <t>Ribosomal protein S4</t>
  </si>
  <si>
    <t>245005_at</t>
  </si>
  <si>
    <t>chloroplast ribosomal protein S14</t>
  </si>
  <si>
    <t>249850_at</t>
  </si>
  <si>
    <t>DNAJ heat shock N-terminal domain-containing protein</t>
  </si>
  <si>
    <t>263083_at</t>
  </si>
  <si>
    <t>purple acid phosphatase 12</t>
  </si>
  <si>
    <t>misc.acid and other phosphatases</t>
  </si>
  <si>
    <t>lipid metabolism.glyceral metabolism</t>
  </si>
  <si>
    <t>Octicosapeptide/Phox/Bem1p family protein</t>
  </si>
  <si>
    <t>247463_at</t>
  </si>
  <si>
    <t>Embryo-specific protein 3, (ATS3)</t>
  </si>
  <si>
    <t>development.unspecified</t>
  </si>
  <si>
    <t>247983_at</t>
  </si>
  <si>
    <t>phosphofructokinase 7</t>
  </si>
  <si>
    <t>glycolysis</t>
  </si>
  <si>
    <t>246884_at</t>
  </si>
  <si>
    <t>ChaC-like family protein</t>
  </si>
  <si>
    <t>251143_at</t>
  </si>
  <si>
    <t>sulfoquinovosyldiacylglycerol 2</t>
  </si>
  <si>
    <t>256677_at</t>
  </si>
  <si>
    <t>phosphate transporter traffic facilitator1</t>
  </si>
  <si>
    <t>248596_at</t>
  </si>
  <si>
    <t>myb domain protein 111</t>
  </si>
  <si>
    <t>RNA.regulation of transcription.MYB/MYB related</t>
  </si>
  <si>
    <t>262644_at</t>
  </si>
  <si>
    <t>beta vacuolar processing enzyme</t>
  </si>
  <si>
    <t>protein.degradation.cysteine protease</t>
  </si>
  <si>
    <t>258856_at</t>
  </si>
  <si>
    <t>senescence-related gene 3</t>
  </si>
  <si>
    <t>253386_at</t>
  </si>
  <si>
    <t>sulfoquinovosyldiacylglycerol 1</t>
  </si>
  <si>
    <t>256627_at</t>
  </si>
  <si>
    <t>alpha/beta-Hydrolases superfamily protein</t>
  </si>
  <si>
    <t>258158_at</t>
  </si>
  <si>
    <t>purple acid phosphatase 17</t>
  </si>
  <si>
    <t>245882_at</t>
  </si>
  <si>
    <t>dicarboxylate carrier 3</t>
  </si>
  <si>
    <t>transport.mitochondrial metabolite transporters</t>
  </si>
  <si>
    <t>255900_at</t>
  </si>
  <si>
    <t>Protein of unknown function (DUF789)</t>
  </si>
  <si>
    <t>245401_at</t>
  </si>
  <si>
    <t>Protein of unknown function (DUF581)</t>
  </si>
  <si>
    <t>246075_at</t>
  </si>
  <si>
    <t>monogalactosyldiacylglycerol synthase 2</t>
  </si>
  <si>
    <t>262369_at</t>
  </si>
  <si>
    <t>phosphate starvation-induced gene 2</t>
  </si>
  <si>
    <t>246466_at</t>
  </si>
  <si>
    <t>Major facilitator superfamily protein</t>
  </si>
  <si>
    <t>transporter.sugars</t>
  </si>
  <si>
    <t>255360_at</t>
  </si>
  <si>
    <t>Phosphotyrosine protein phosphatases superfamily protein</t>
  </si>
  <si>
    <t>protein.postranslational modification</t>
  </si>
  <si>
    <t>265214_at</t>
  </si>
  <si>
    <t>246071_at</t>
  </si>
  <si>
    <t>SPX  domain gene 1</t>
  </si>
  <si>
    <t>250794_at</t>
  </si>
  <si>
    <t>Chalcone-flavanone isomerase family protein</t>
  </si>
  <si>
    <t>266578_at</t>
  </si>
  <si>
    <t>NAD(P)-binding Rossmann-fold superfamily protein</t>
  </si>
  <si>
    <t>secondary metabolism.phenylpropanoids</t>
  </si>
  <si>
    <t>251827_at</t>
  </si>
  <si>
    <t>263391_at</t>
  </si>
  <si>
    <t>monogalactosyldiacylglycerol synthase type C</t>
  </si>
  <si>
    <t>255734_at</t>
  </si>
  <si>
    <t>myb-like transcription factor family protein</t>
  </si>
  <si>
    <t>RNA.regulation of transcription.G2-like</t>
  </si>
  <si>
    <t>250533_at</t>
  </si>
  <si>
    <t>flavonol synthase 1</t>
  </si>
  <si>
    <t>252414_at</t>
  </si>
  <si>
    <t>phosphate starvation-induced gene 3</t>
  </si>
  <si>
    <t>transport.misc</t>
  </si>
  <si>
    <t>248115_at</t>
  </si>
  <si>
    <t>unknown protein; FUNCTIONS IN: molecular_function unknown; INVOLVED IN: biological_process unknown; LOCATED IN: vacuole; EXPRESSED IN: 24 plant structures; EXPRESSED DURING: 15 growth stages; BEST Arabidopsis thaliana protein match is: unknown protein (TA</t>
  </si>
  <si>
    <t>253534_at</t>
  </si>
  <si>
    <t>cytochrome P450, family 83, subfamily B, polypeptide 1</t>
  </si>
  <si>
    <t>260387_at</t>
  </si>
  <si>
    <t>sulfotransferase 16</t>
  </si>
  <si>
    <t>misc.myrosinases-lectin-jacalin</t>
  </si>
  <si>
    <t>264052_at</t>
  </si>
  <si>
    <t>cytochrome P450, family 79, subfamily B, polypeptide 3</t>
  </si>
  <si>
    <t>254232_at</t>
  </si>
  <si>
    <t>Tyrosine transaminase family protein</t>
  </si>
  <si>
    <t>amino acid metabolism.degradation</t>
  </si>
  <si>
    <t>259864_at</t>
  </si>
  <si>
    <t>RNA-binding (RRM/RBD/RNP motifs) family protein</t>
  </si>
  <si>
    <t>252114_at</t>
  </si>
  <si>
    <t>Calcium-dependent phosphotriesterase superfamily protein</t>
  </si>
  <si>
    <t>secondary metabolism.misc</t>
  </si>
  <si>
    <t>254693_at</t>
  </si>
  <si>
    <t>Basic helix-loop-helix (bHLH) DNA-binding family protein</t>
  </si>
  <si>
    <t>RNA.regulation of transcription.bHLH</t>
  </si>
  <si>
    <t>262916_at</t>
  </si>
  <si>
    <t>glutathione S-transferase TAU 16</t>
  </si>
  <si>
    <t>misc.glutathione S transferases</t>
  </si>
  <si>
    <t>245047_at</t>
  </si>
  <si>
    <t>photosystem II reaction center protein A</t>
  </si>
  <si>
    <t>PS.lightreaction</t>
  </si>
  <si>
    <t>263385_at</t>
  </si>
  <si>
    <t>Stress induced protein</t>
  </si>
  <si>
    <t>hormone metabolism.abscisic acid</t>
  </si>
  <si>
    <t>266165_at</t>
  </si>
  <si>
    <t>copper/zinc superoxide dismutase 2</t>
  </si>
  <si>
    <t>redox.dismutases/catalases</t>
  </si>
  <si>
    <t>248886_at</t>
  </si>
  <si>
    <t>major CHO metabolism.degradation.starch</t>
  </si>
  <si>
    <t>257615_at</t>
  </si>
  <si>
    <t>253302_at</t>
  </si>
  <si>
    <t>unknown protein; Has 30201 Blast hits to 17322 proteins in 780 species: Archae - 12; Bacteria - 1396; Metazoa - 17338; Fungi - 3422; Plants - 5037; Viruses - 0; Other Eukaryotes - 2996 (source: NCBI BLink).</t>
  </si>
  <si>
    <t>244970_at</t>
  </si>
  <si>
    <t>ribosomal protein L20</t>
  </si>
  <si>
    <t>244972_at</t>
  </si>
  <si>
    <t>photosystem II reaction center protein B</t>
  </si>
  <si>
    <t>253899_at</t>
  </si>
  <si>
    <t>PDI-like 5-4</t>
  </si>
  <si>
    <t>258397_at</t>
  </si>
  <si>
    <t>unknown protein; INVOLVED IN: biological_process unknown; LOCATED IN: chloroplast; EXPRESSED IN: shoot apex, hypocotyl, root, leaf; Has 6931 Blast hits to 2036 proteins in 230 species: Archae - 7; Bacteria - 933; Metazoa - 1824; Fungi - 836; Plants - 482;</t>
  </si>
  <si>
    <t>Tetratricopeptide repeat (TPR)-like superfamily protein</t>
  </si>
  <si>
    <t>253971_at</t>
  </si>
  <si>
    <t>Aldolase superfamily protein</t>
  </si>
  <si>
    <t>PS.calvin cycle</t>
  </si>
  <si>
    <t>251218_at</t>
  </si>
  <si>
    <t>CP12 domain-containing protein 2</t>
  </si>
  <si>
    <t>255764_at</t>
  </si>
  <si>
    <t>high chlorophyll fluorescence phenotype 173</t>
  </si>
  <si>
    <t>254919_at</t>
  </si>
  <si>
    <t>RING-H2 finger A1B</t>
  </si>
  <si>
    <t>256914_at</t>
  </si>
  <si>
    <t>F-box and associated interaction domains-containing protein</t>
  </si>
  <si>
    <t>254430_at</t>
  </si>
  <si>
    <t>FAD-binding Berberine family protein</t>
  </si>
  <si>
    <t>misc.nitrilases</t>
  </si>
  <si>
    <t>267265_at</t>
  </si>
  <si>
    <t>serine carboxypeptidase-like 13</t>
  </si>
  <si>
    <t>266813_at</t>
  </si>
  <si>
    <t>264339_at</t>
  </si>
  <si>
    <t>trehalose-6-phosphatase synthase S8</t>
  </si>
  <si>
    <t>minor CHO metabolism.trehalose</t>
  </si>
  <si>
    <t>265478_at</t>
  </si>
  <si>
    <t>maternal effect embryo arrest 14</t>
  </si>
  <si>
    <t>261118_at</t>
  </si>
  <si>
    <t>ATP-dependent protease La (LON) domain protein</t>
  </si>
  <si>
    <t>262049_at</t>
  </si>
  <si>
    <t>unknown protein; FUNCTIONS IN: molecular_function unknown; INVOLVED IN: biological_process unknown; LOCATED IN: plasma membrane; EXPRESSED IN: 21 plant structures; EXPRESSED DURING: 10 growth stages; BEST Arabidopsis thaliana protein match is: unknown pro</t>
  </si>
  <si>
    <t>250007_at</t>
  </si>
  <si>
    <t>beta-amylase 3</t>
  </si>
  <si>
    <t>266106_at</t>
  </si>
  <si>
    <t>AUTOPHAGY 8E</t>
  </si>
  <si>
    <t>cell.organisation</t>
  </si>
  <si>
    <t>249862_at</t>
  </si>
  <si>
    <t>CHY-type/CTCHY-type/RING-type Zinc finger protein</t>
  </si>
  <si>
    <t>261937_at</t>
  </si>
  <si>
    <t>transport.peptides/oligopeptides</t>
  </si>
  <si>
    <t>250649_at</t>
  </si>
  <si>
    <t>WCRKC thioredoxin 1</t>
  </si>
  <si>
    <t>251443_at</t>
  </si>
  <si>
    <t>Galactose oxidase/kelch repeat superfamily protein</t>
  </si>
  <si>
    <t>255016_at</t>
  </si>
  <si>
    <t>Sucrose-phosphate synthase family protein</t>
  </si>
  <si>
    <t>major CHO metabolism.synthesis.sucrose</t>
  </si>
  <si>
    <t>245925_at</t>
  </si>
  <si>
    <t>bZIP transcription factor family protein</t>
  </si>
  <si>
    <t>RNA.regulation of transcription.bZIP</t>
  </si>
  <si>
    <t>247072_at</t>
  </si>
  <si>
    <t>unknown protein; FUNCTIONS IN: molecular_function unknown; INVOLVED IN: biological_process unknown; LOCATED IN: plasma membrane; EXPRESSED IN: 17 plant structures; EXPRESSED DURING: 9 growth stages; BEST Arabidopsis thaliana protein match is: unknown prot</t>
  </si>
  <si>
    <t>266984_at</t>
  </si>
  <si>
    <t>ACT domain-containing protein</t>
  </si>
  <si>
    <t>266583_at</t>
  </si>
  <si>
    <t>Uncharacterized conserved protein (DUF2358)</t>
  </si>
  <si>
    <t>248566_s_at</t>
  </si>
  <si>
    <t>[AT5G49740, ferric reduction oxidase 7];[AT5G49730, ferric reduction oxidase 6]</t>
  </si>
  <si>
    <t>metal handling</t>
  </si>
  <si>
    <t>264574_at</t>
  </si>
  <si>
    <t>zinc transporter 5 precursor</t>
  </si>
  <si>
    <t>transport.metal</t>
  </si>
  <si>
    <t>255365_at</t>
  </si>
  <si>
    <t>Phosphofructokinase family protein</t>
  </si>
  <si>
    <t>264653_at</t>
  </si>
  <si>
    <t>amidase 1</t>
  </si>
  <si>
    <t>245592_at</t>
  </si>
  <si>
    <t>nuclear factor Y, subunit B3</t>
  </si>
  <si>
    <t>RNA.regulation of transcription.CCAAT box</t>
  </si>
  <si>
    <t>252365_at</t>
  </si>
  <si>
    <t>Cysteine proteinases superfamily protein</t>
  </si>
  <si>
    <t>264779_at</t>
  </si>
  <si>
    <t>atypical CYS  HIS rich thioredoxin 4</t>
  </si>
  <si>
    <t>267115_s_at</t>
  </si>
  <si>
    <t>[AT2G32540, cellulose synthase-like B4];[AT2G32530, cellulose synthase-like B3]</t>
  </si>
  <si>
    <t>cell wall.cellulose synthesis</t>
  </si>
  <si>
    <t>258774_at</t>
  </si>
  <si>
    <t>alpha-L-arabinofuranosidase 1</t>
  </si>
  <si>
    <t>cell wall.degradation</t>
  </si>
  <si>
    <t>265118_at</t>
  </si>
  <si>
    <t>Glycosyl hydrolases family 32 protein</t>
  </si>
  <si>
    <t>major CHO metabolism.degradation.sucrose</t>
  </si>
  <si>
    <t>262786_at</t>
  </si>
  <si>
    <t>245015_at</t>
  </si>
  <si>
    <t>ribulose-bisphosphate carboxylases</t>
  </si>
  <si>
    <t>245004_at</t>
  </si>
  <si>
    <t>YCF9</t>
  </si>
  <si>
    <t>245025_at</t>
  </si>
  <si>
    <t>ATPase, F0 complex, subunit B/B', bacterial/chloroplast</t>
  </si>
  <si>
    <t>244975_at</t>
  </si>
  <si>
    <t>photosystem II reaction center protein H</t>
  </si>
  <si>
    <t>244991_s_at</t>
  </si>
  <si>
    <t>[ATCG01250, NADH-Ubiquinone/plastoquinone (complex I) protein];[ATCG00890, NADH-Ubiquinone/plastoquinone (complex I) protein]</t>
  </si>
  <si>
    <t>ATH1 probe set</t>
  </si>
  <si>
    <t>Description</t>
  </si>
  <si>
    <t>.</t>
  </si>
  <si>
    <t>Triosephosphate/phosphate translocator</t>
  </si>
  <si>
    <t>At5g62210</t>
  </si>
  <si>
    <t>At3g52190</t>
  </si>
  <si>
    <t>At4g17670</t>
  </si>
  <si>
    <t>At5g56630</t>
  </si>
  <si>
    <t>At2g11810</t>
  </si>
  <si>
    <t>At5g20410</t>
  </si>
  <si>
    <t>At5g01220</t>
  </si>
  <si>
    <t>At4g33030</t>
  </si>
  <si>
    <t>At3g02040</t>
  </si>
  <si>
    <t>At1g73010</t>
  </si>
  <si>
    <t>At3g17790</t>
  </si>
  <si>
    <t>At2g27190</t>
  </si>
  <si>
    <t>At1g62710</t>
  </si>
  <si>
    <t>At4g03960</t>
  </si>
  <si>
    <t>At1g05000</t>
  </si>
  <si>
    <t>AtCg00330</t>
  </si>
  <si>
    <t>At1g25550</t>
  </si>
  <si>
    <t>At5g49330</t>
  </si>
  <si>
    <t>At5g08640</t>
  </si>
  <si>
    <t>At5g05270</t>
  </si>
  <si>
    <t>At3g55120</t>
  </si>
  <si>
    <t>At2g23910</t>
  </si>
  <si>
    <t>At5g20150</t>
  </si>
  <si>
    <t>At5g23240</t>
  </si>
  <si>
    <t>At3g47420</t>
  </si>
  <si>
    <t>At5g09470</t>
  </si>
  <si>
    <t>At5g26220</t>
  </si>
  <si>
    <t>At5g17010</t>
  </si>
  <si>
    <t>At1g17830</t>
  </si>
  <si>
    <t>At3g19970</t>
  </si>
  <si>
    <t>At3g11930</t>
  </si>
  <si>
    <t>At4g34930;At4g34920</t>
  </si>
  <si>
    <t>At3g26180;At3g26170</t>
  </si>
  <si>
    <t>At5g18600</t>
  </si>
  <si>
    <t>At1g11530</t>
  </si>
  <si>
    <t>At5g39080</t>
  </si>
  <si>
    <t>At4g00750</t>
  </si>
  <si>
    <t>At1g80920</t>
  </si>
  <si>
    <t>At1g19670</t>
  </si>
  <si>
    <t>At3g48720</t>
  </si>
  <si>
    <t>At5g36910</t>
  </si>
  <si>
    <t>At2g05540</t>
  </si>
  <si>
    <t>At3g07310</t>
  </si>
  <si>
    <t>At1g73750</t>
  </si>
  <si>
    <t>At3g16670</t>
  </si>
  <si>
    <t>At4g01026</t>
  </si>
  <si>
    <t>At5g59080</t>
  </si>
  <si>
    <t>At2g32540;At2g32530</t>
  </si>
  <si>
    <t>At3g10740</t>
  </si>
  <si>
    <t>At2g45170</t>
  </si>
  <si>
    <t>At4g04040</t>
  </si>
  <si>
    <t>At5g18670</t>
  </si>
  <si>
    <t>At1g62660</t>
  </si>
  <si>
    <t>At4g10120</t>
  </si>
  <si>
    <t>At5g49740;At5g49730</t>
  </si>
  <si>
    <t>At1g70290</t>
  </si>
  <si>
    <t>At4g20820</t>
  </si>
  <si>
    <t>At1g08980</t>
  </si>
  <si>
    <t>At1g75460</t>
  </si>
  <si>
    <t>At3g48350</t>
  </si>
  <si>
    <t>At2g22980</t>
  </si>
  <si>
    <t>At5g22920</t>
  </si>
  <si>
    <t>At3g23880</t>
  </si>
  <si>
    <t>At3g59940</t>
  </si>
  <si>
    <t>At4g11360</t>
  </si>
  <si>
    <t>At4g26530</t>
  </si>
  <si>
    <t>At3g62410</t>
  </si>
  <si>
    <t>At5g06690</t>
  </si>
  <si>
    <t>At1g08570</t>
  </si>
  <si>
    <t>At5g28770</t>
  </si>
  <si>
    <t>At4g14540</t>
  </si>
  <si>
    <t>At1g05300</t>
  </si>
  <si>
    <t>At1g22570</t>
  </si>
  <si>
    <t>At2g39570</t>
  </si>
  <si>
    <t>At2g44920</t>
  </si>
  <si>
    <t>At2g15890</t>
  </si>
  <si>
    <t>At5g66490</t>
  </si>
  <si>
    <t>At1g80180</t>
  </si>
  <si>
    <t>At1g16720</t>
  </si>
  <si>
    <t>At2g46220</t>
  </si>
  <si>
    <t>At1g10740</t>
  </si>
  <si>
    <t>At4g27080</t>
  </si>
  <si>
    <t>At3g15357</t>
  </si>
  <si>
    <t>At2g40170</t>
  </si>
  <si>
    <t>AtCg00020</t>
  </si>
  <si>
    <t>At2g28190</t>
  </si>
  <si>
    <t>At4g23600</t>
  </si>
  <si>
    <t>At2g22330</t>
  </si>
  <si>
    <t>At1g59700</t>
  </si>
  <si>
    <t>At1g74100</t>
  </si>
  <si>
    <t>At4g17880</t>
  </si>
  <si>
    <t>At3g51450</t>
  </si>
  <si>
    <t>At1g72800</t>
  </si>
  <si>
    <t>AtCg00660</t>
  </si>
  <si>
    <t>AtCg00680</t>
  </si>
  <si>
    <t>At3g26510</t>
  </si>
  <si>
    <t>At4g33660</t>
  </si>
  <si>
    <t>At5g46110</t>
  </si>
  <si>
    <t>At5g54870</t>
  </si>
  <si>
    <t>At4g31500</t>
  </si>
  <si>
    <t>At5g39850</t>
  </si>
  <si>
    <t>At2g22990</t>
  </si>
  <si>
    <t>At1g23390</t>
  </si>
  <si>
    <t>At5g24490</t>
  </si>
  <si>
    <t>At5g24890</t>
  </si>
  <si>
    <t>At5g02160</t>
  </si>
  <si>
    <t>At1g53560</t>
  </si>
  <si>
    <t>AtCg00490</t>
  </si>
  <si>
    <t>AtCg00130</t>
  </si>
  <si>
    <t>AtCg01250;AtCg00890</t>
  </si>
  <si>
    <t>AtCg00710</t>
  </si>
  <si>
    <t>AtCg00300</t>
  </si>
  <si>
    <t>AGI code</t>
  </si>
  <si>
    <t>Adj. P-value</t>
  </si>
  <si>
    <r>
      <rPr>
        <b/>
        <i/>
        <sz val="11"/>
        <color rgb="FFFF0000"/>
        <rFont val="Calibri"/>
        <family val="2"/>
        <scheme val="minor"/>
      </rPr>
      <t>adg1-1</t>
    </r>
    <r>
      <rPr>
        <b/>
        <sz val="11"/>
        <color rgb="FFFF0000"/>
        <rFont val="Calibri"/>
        <family val="2"/>
        <scheme val="minor"/>
      </rPr>
      <t xml:space="preserve"> </t>
    </r>
    <r>
      <rPr>
        <b/>
        <i/>
        <sz val="11"/>
        <color rgb="FFFF0000"/>
        <rFont val="Calibri"/>
        <family val="2"/>
        <scheme val="minor"/>
      </rPr>
      <t>vs</t>
    </r>
    <r>
      <rPr>
        <b/>
        <sz val="11"/>
        <color rgb="FFFF0000"/>
        <rFont val="Calibri"/>
        <family val="2"/>
        <scheme val="minor"/>
      </rPr>
      <t xml:space="preserve"> Col-0</t>
    </r>
  </si>
  <si>
    <r>
      <rPr>
        <b/>
        <i/>
        <sz val="11"/>
        <rFont val="Calibri"/>
        <family val="2"/>
        <scheme val="minor"/>
      </rPr>
      <t>tpt-2</t>
    </r>
    <r>
      <rPr>
        <b/>
        <sz val="11"/>
        <rFont val="Calibri"/>
        <family val="2"/>
        <scheme val="minor"/>
      </rPr>
      <t xml:space="preserve"> </t>
    </r>
    <r>
      <rPr>
        <b/>
        <i/>
        <sz val="11"/>
        <rFont val="Calibri"/>
        <family val="2"/>
        <scheme val="minor"/>
      </rPr>
      <t>vs</t>
    </r>
    <r>
      <rPr>
        <b/>
        <sz val="11"/>
        <rFont val="Calibri"/>
        <family val="2"/>
        <scheme val="minor"/>
      </rPr>
      <t xml:space="preserve"> Col-0</t>
    </r>
  </si>
  <si>
    <r>
      <rPr>
        <b/>
        <i/>
        <sz val="11"/>
        <color rgb="FFFF0000"/>
        <rFont val="Calibri"/>
        <family val="2"/>
        <scheme val="minor"/>
      </rPr>
      <t>adg1-1/tpt-2</t>
    </r>
    <r>
      <rPr>
        <b/>
        <sz val="11"/>
        <color rgb="FFFF0000"/>
        <rFont val="Calibri"/>
        <family val="2"/>
        <scheme val="minor"/>
      </rPr>
      <t xml:space="preserve"> </t>
    </r>
    <r>
      <rPr>
        <b/>
        <i/>
        <sz val="11"/>
        <color rgb="FFFF0000"/>
        <rFont val="Calibri"/>
        <family val="2"/>
        <scheme val="minor"/>
      </rPr>
      <t>vs</t>
    </r>
    <r>
      <rPr>
        <b/>
        <sz val="11"/>
        <color rgb="FFFF0000"/>
        <rFont val="Calibri"/>
        <family val="2"/>
        <scheme val="minor"/>
      </rPr>
      <t xml:space="preserve"> Col-0</t>
    </r>
  </si>
  <si>
    <r>
      <rPr>
        <b/>
        <i/>
        <sz val="11"/>
        <color theme="1"/>
        <rFont val="Calibri"/>
        <family val="2"/>
        <scheme val="minor"/>
      </rPr>
      <t>tpt-2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i/>
        <sz val="11"/>
        <color theme="1"/>
        <rFont val="Calibri"/>
        <family val="2"/>
        <scheme val="minor"/>
      </rPr>
      <t>vs</t>
    </r>
    <r>
      <rPr>
        <b/>
        <sz val="11"/>
        <color theme="1"/>
        <rFont val="Calibri"/>
        <family val="2"/>
        <scheme val="minor"/>
      </rPr>
      <t xml:space="preserve"> Col-0</t>
    </r>
  </si>
  <si>
    <r>
      <rPr>
        <b/>
        <i/>
        <sz val="11"/>
        <color theme="1"/>
        <rFont val="Calibri"/>
        <family val="2"/>
        <scheme val="minor"/>
      </rPr>
      <t>adg1-1/tpt-2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i/>
        <sz val="11"/>
        <color theme="1"/>
        <rFont val="Calibri"/>
        <family val="2"/>
        <scheme val="minor"/>
      </rPr>
      <t>vs</t>
    </r>
    <r>
      <rPr>
        <b/>
        <sz val="11"/>
        <color theme="1"/>
        <rFont val="Calibri"/>
        <family val="2"/>
        <scheme val="minor"/>
      </rPr>
      <t xml:space="preserve"> Col-0</t>
    </r>
  </si>
  <si>
    <r>
      <rPr>
        <b/>
        <i/>
        <sz val="11"/>
        <color theme="1"/>
        <rFont val="Calibri"/>
        <family val="2"/>
        <scheme val="minor"/>
      </rPr>
      <t>adg1-1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i/>
        <sz val="11"/>
        <color theme="1"/>
        <rFont val="Calibri"/>
        <family val="2"/>
        <scheme val="minor"/>
      </rPr>
      <t>vs</t>
    </r>
    <r>
      <rPr>
        <b/>
        <sz val="11"/>
        <color theme="1"/>
        <rFont val="Calibri"/>
        <family val="2"/>
        <scheme val="minor"/>
      </rPr>
      <t xml:space="preserve"> Col-0</t>
    </r>
  </si>
  <si>
    <r>
      <rPr>
        <b/>
        <i/>
        <sz val="11"/>
        <color rgb="FFFF0000"/>
        <rFont val="Calibri"/>
        <family val="2"/>
        <scheme val="minor"/>
      </rPr>
      <t>tpt-2</t>
    </r>
    <r>
      <rPr>
        <b/>
        <sz val="11"/>
        <color rgb="FFFF0000"/>
        <rFont val="Calibri"/>
        <family val="2"/>
        <scheme val="minor"/>
      </rPr>
      <t xml:space="preserve"> </t>
    </r>
    <r>
      <rPr>
        <b/>
        <i/>
        <sz val="11"/>
        <color rgb="FFFF0000"/>
        <rFont val="Calibri"/>
        <family val="2"/>
        <scheme val="minor"/>
      </rPr>
      <t>vs</t>
    </r>
    <r>
      <rPr>
        <b/>
        <sz val="11"/>
        <color rgb="FFFF0000"/>
        <rFont val="Calibri"/>
        <family val="2"/>
        <scheme val="minor"/>
      </rPr>
      <t xml:space="preserve"> Col-0</t>
    </r>
  </si>
  <si>
    <r>
      <rPr>
        <b/>
        <i/>
        <sz val="11"/>
        <color theme="1"/>
        <rFont val="Calibri"/>
        <family val="2"/>
        <scheme val="minor"/>
      </rPr>
      <t>adg1-1 vs</t>
    </r>
    <r>
      <rPr>
        <b/>
        <sz val="11"/>
        <color theme="1"/>
        <rFont val="Calibri"/>
        <family val="2"/>
        <scheme val="minor"/>
      </rPr>
      <t xml:space="preserve"> Col-0</t>
    </r>
  </si>
  <si>
    <r>
      <rPr>
        <b/>
        <i/>
        <sz val="11"/>
        <color rgb="FFFF0000"/>
        <rFont val="Calibri"/>
        <family val="2"/>
        <scheme val="minor"/>
      </rPr>
      <t>adg1-1 vs</t>
    </r>
    <r>
      <rPr>
        <b/>
        <sz val="11"/>
        <color rgb="FFFF0000"/>
        <rFont val="Calibri"/>
        <family val="2"/>
        <scheme val="minor"/>
      </rPr>
      <t xml:space="preserve"> Col-0</t>
    </r>
  </si>
  <si>
    <r>
      <rPr>
        <b/>
        <i/>
        <sz val="11"/>
        <color rgb="FFFF0000"/>
        <rFont val="Calibri"/>
        <family val="2"/>
        <scheme val="minor"/>
      </rPr>
      <t>tpt-2</t>
    </r>
    <r>
      <rPr>
        <b/>
        <sz val="11"/>
        <color rgb="FFFF0000"/>
        <rFont val="Calibri"/>
        <family val="2"/>
        <scheme val="minor"/>
      </rPr>
      <t xml:space="preserve"> </t>
    </r>
    <r>
      <rPr>
        <b/>
        <i/>
        <sz val="11"/>
        <color rgb="FFFF0000"/>
        <rFont val="Calibri"/>
        <family val="2"/>
        <scheme val="minor"/>
      </rPr>
      <t xml:space="preserve">vs </t>
    </r>
    <r>
      <rPr>
        <b/>
        <sz val="11"/>
        <color rgb="FFFF0000"/>
        <rFont val="Calibri"/>
        <family val="2"/>
        <scheme val="minor"/>
      </rPr>
      <t>Col-0</t>
    </r>
  </si>
  <si>
    <r>
      <rPr>
        <b/>
        <i/>
        <sz val="11"/>
        <color rgb="FFFF0000"/>
        <rFont val="Calibri"/>
        <family val="2"/>
        <scheme val="minor"/>
      </rPr>
      <t>adg1-1/tpt-2 vs</t>
    </r>
    <r>
      <rPr>
        <b/>
        <sz val="11"/>
        <color rgb="FFFF0000"/>
        <rFont val="Calibri"/>
        <family val="2"/>
        <scheme val="minor"/>
      </rPr>
      <t xml:space="preserve"> Col-0</t>
    </r>
  </si>
  <si>
    <t>adg1-1/tpt-2 vs Col-0</t>
  </si>
  <si>
    <t>Localisation</t>
  </si>
  <si>
    <r>
      <t>Table S3.</t>
    </r>
    <r>
      <rPr>
        <sz val="11"/>
        <color theme="1"/>
        <rFont val="Arial"/>
        <family val="2"/>
      </rPr>
      <t xml:space="preserve"> `Static´ comparison of gobal gene expression in</t>
    </r>
    <r>
      <rPr>
        <i/>
        <sz val="11"/>
        <color theme="1"/>
        <rFont val="Arial"/>
        <family val="2"/>
      </rPr>
      <t xml:space="preserve"> adg1-1</t>
    </r>
    <r>
      <rPr>
        <sz val="11"/>
        <color theme="1"/>
        <rFont val="Arial"/>
        <family val="2"/>
      </rPr>
      <t xml:space="preserve">, </t>
    </r>
    <r>
      <rPr>
        <i/>
        <sz val="11"/>
        <color theme="1"/>
        <rFont val="Arial"/>
        <family val="2"/>
      </rPr>
      <t>tpt-2</t>
    </r>
    <r>
      <rPr>
        <sz val="11"/>
        <color theme="1"/>
        <rFont val="Arial"/>
        <family val="2"/>
      </rPr>
      <t xml:space="preserve"> and </t>
    </r>
    <r>
      <rPr>
        <i/>
        <sz val="11"/>
        <color theme="1"/>
        <rFont val="Arial"/>
        <family val="2"/>
      </rPr>
      <t>adg1-1/tpt-2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vs</t>
    </r>
    <r>
      <rPr>
        <sz val="11"/>
        <color theme="1"/>
        <rFont val="Arial"/>
        <family val="2"/>
      </rPr>
      <t xml:space="preserve"> Col-0 at t</t>
    </r>
    <r>
      <rPr>
        <vertAlign val="subscript"/>
        <sz val="11"/>
        <color theme="1"/>
        <rFont val="Arial"/>
        <family val="2"/>
      </rPr>
      <t>4h</t>
    </r>
    <r>
      <rPr>
        <sz val="11"/>
        <color theme="1"/>
        <rFont val="Arial"/>
        <family val="2"/>
      </rPr>
      <t xml:space="preserve"> after LL/HL-transfer. The lists of significantly (adjusted P&lt;0.01) altered genes in the seven datasheets refer to the nomenclature of the Venn-diagram shown in Fig. 6B. Up- and down-regulated genes are sorted according to their functional annotation.</t>
    </r>
  </si>
</sst>
</file>

<file path=xl/styles.xml><?xml version="1.0" encoding="utf-8"?>
<styleSheet xmlns="http://schemas.openxmlformats.org/spreadsheetml/2006/main"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8" tint="0.79998168889431442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2" fontId="0" fillId="2" borderId="0" xfId="0" applyNumberFormat="1" applyFill="1"/>
    <xf numFmtId="2" fontId="0" fillId="3" borderId="0" xfId="0" applyNumberFormat="1" applyFill="1"/>
    <xf numFmtId="2" fontId="0" fillId="4" borderId="0" xfId="0" applyNumberFormat="1" applyFill="1"/>
    <xf numFmtId="2" fontId="0" fillId="5" borderId="0" xfId="0" applyNumberFormat="1" applyFill="1"/>
    <xf numFmtId="2" fontId="3" fillId="3" borderId="0" xfId="0" applyNumberFormat="1" applyFont="1" applyFill="1"/>
    <xf numFmtId="2" fontId="0" fillId="4" borderId="0" xfId="0" applyNumberFormat="1" applyFill="1" applyAlignment="1">
      <alignment horizontal="center"/>
    </xf>
    <xf numFmtId="2" fontId="1" fillId="4" borderId="0" xfId="0" applyNumberFormat="1" applyFont="1" applyFill="1"/>
    <xf numFmtId="2" fontId="0" fillId="4" borderId="0" xfId="0" applyNumberFormat="1" applyFont="1" applyFill="1"/>
    <xf numFmtId="2" fontId="0" fillId="4" borderId="0" xfId="0" applyNumberFormat="1" applyFont="1" applyFill="1" applyAlignment="1">
      <alignment horizontal="center"/>
    </xf>
    <xf numFmtId="2" fontId="0" fillId="5" borderId="0" xfId="0" applyNumberFormat="1" applyFont="1" applyFill="1"/>
    <xf numFmtId="2" fontId="0" fillId="3" borderId="0" xfId="0" applyNumberFormat="1" applyFont="1" applyFill="1"/>
    <xf numFmtId="2" fontId="0" fillId="2" borderId="0" xfId="0" applyNumberFormat="1" applyFont="1" applyFill="1"/>
    <xf numFmtId="0" fontId="1" fillId="6" borderId="0" xfId="0" applyFont="1" applyFill="1" applyAlignment="1">
      <alignment vertical="center"/>
    </xf>
    <xf numFmtId="0" fontId="1" fillId="6" borderId="0" xfId="0" applyFont="1" applyFill="1" applyAlignment="1">
      <alignment horizontal="center" vertical="center"/>
    </xf>
    <xf numFmtId="0" fontId="0" fillId="4" borderId="0" xfId="0" applyFill="1"/>
    <xf numFmtId="0" fontId="4" fillId="6" borderId="0" xfId="0" applyFont="1" applyFill="1" applyAlignment="1">
      <alignment horizontal="center" vertical="center"/>
    </xf>
    <xf numFmtId="0" fontId="6" fillId="7" borderId="0" xfId="0" applyFont="1" applyFill="1" applyAlignment="1">
      <alignment horizontal="justify"/>
    </xf>
    <xf numFmtId="0" fontId="10" fillId="6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B2"/>
  <sheetViews>
    <sheetView tabSelected="1" workbookViewId="0">
      <selection activeCell="B3" sqref="B3"/>
    </sheetView>
  </sheetViews>
  <sheetFormatPr defaultRowHeight="15"/>
  <cols>
    <col min="1" max="1" width="9.140625" style="15"/>
    <col min="2" max="2" width="67.85546875" style="15" customWidth="1"/>
    <col min="3" max="16384" width="9.140625" style="15"/>
  </cols>
  <sheetData>
    <row r="1" spans="2:2" ht="47.25" customHeight="1"/>
    <row r="2" spans="2:2" ht="90" customHeight="1">
      <c r="B2" s="17" t="s">
        <v>411</v>
      </c>
    </row>
  </sheetData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P48"/>
  <sheetViews>
    <sheetView workbookViewId="0">
      <selection activeCell="C9" sqref="C9"/>
    </sheetView>
  </sheetViews>
  <sheetFormatPr defaultColWidth="15.42578125" defaultRowHeight="15"/>
  <cols>
    <col min="1" max="2" width="20.7109375" style="3" customWidth="1"/>
    <col min="3" max="3" width="45.7109375" style="3" customWidth="1"/>
    <col min="4" max="4" width="30.7109375" style="3" customWidth="1"/>
    <col min="5" max="5" width="60.7109375" style="3" customWidth="1"/>
    <col min="6" max="6" width="20.7109375" style="6" customWidth="1"/>
    <col min="7" max="7" width="12.7109375" style="6" customWidth="1"/>
    <col min="8" max="8" width="20.7109375" style="6" customWidth="1"/>
    <col min="9" max="9" width="12.7109375" style="6" customWidth="1"/>
    <col min="10" max="10" width="20.7109375" style="6" customWidth="1"/>
    <col min="11" max="11" width="12.7109375" style="6" customWidth="1"/>
    <col min="12" max="16384" width="15.42578125" style="3"/>
  </cols>
  <sheetData>
    <row r="1" spans="1:16" s="13" customFormat="1" ht="20.100000000000001" customHeight="1">
      <c r="A1" s="13" t="s">
        <v>280</v>
      </c>
      <c r="B1" s="13" t="s">
        <v>396</v>
      </c>
      <c r="C1" s="13" t="s">
        <v>281</v>
      </c>
      <c r="D1" s="13" t="s">
        <v>410</v>
      </c>
      <c r="E1" s="13" t="s">
        <v>0</v>
      </c>
      <c r="F1" s="16" t="s">
        <v>398</v>
      </c>
      <c r="G1" s="14" t="s">
        <v>397</v>
      </c>
      <c r="H1" s="14" t="s">
        <v>401</v>
      </c>
      <c r="I1" s="14" t="s">
        <v>397</v>
      </c>
      <c r="J1" s="14" t="s">
        <v>402</v>
      </c>
      <c r="K1" s="14" t="s">
        <v>397</v>
      </c>
    </row>
    <row r="2" spans="1:16" s="7" customFormat="1">
      <c r="A2" s="3" t="s">
        <v>84</v>
      </c>
      <c r="B2" s="3" t="s">
        <v>284</v>
      </c>
      <c r="C2" s="4" t="s">
        <v>85</v>
      </c>
      <c r="D2" s="2" t="s">
        <v>8</v>
      </c>
      <c r="E2" s="1" t="s">
        <v>86</v>
      </c>
      <c r="F2" s="6">
        <v>1.9660420406766499</v>
      </c>
      <c r="G2" s="6">
        <v>2.9199279221484198E-3</v>
      </c>
      <c r="H2" s="6">
        <v>-0.67666600330197801</v>
      </c>
      <c r="I2" s="6">
        <v>0.322500142582622</v>
      </c>
      <c r="J2" s="6">
        <v>0.65617984260402895</v>
      </c>
      <c r="K2" s="6">
        <v>0.35800972531717601</v>
      </c>
      <c r="L2" s="3"/>
      <c r="M2" s="3"/>
      <c r="N2" s="3"/>
      <c r="O2" s="3"/>
      <c r="P2" s="3"/>
    </row>
    <row r="3" spans="1:16" s="7" customFormat="1">
      <c r="A3" s="3" t="s">
        <v>94</v>
      </c>
      <c r="B3" s="3" t="s">
        <v>285</v>
      </c>
      <c r="C3" s="4" t="s">
        <v>95</v>
      </c>
      <c r="D3" s="2" t="s">
        <v>48</v>
      </c>
      <c r="E3" s="1" t="s">
        <v>86</v>
      </c>
      <c r="F3" s="6">
        <v>1.3686170221326399</v>
      </c>
      <c r="G3" s="6">
        <v>5.5349610933338902E-4</v>
      </c>
      <c r="H3" s="6">
        <v>-0.32311281133500203</v>
      </c>
      <c r="I3" s="6">
        <v>0.40580227455769102</v>
      </c>
      <c r="J3" s="6">
        <v>-0.19648424161566899</v>
      </c>
      <c r="K3" s="6">
        <v>0.664487759681754</v>
      </c>
      <c r="L3" s="3"/>
      <c r="M3" s="3"/>
      <c r="N3" s="3"/>
      <c r="O3" s="3"/>
      <c r="P3" s="3"/>
    </row>
    <row r="4" spans="1:16" s="7" customFormat="1">
      <c r="A4" s="3" t="s">
        <v>115</v>
      </c>
      <c r="B4" s="3" t="s">
        <v>286</v>
      </c>
      <c r="C4" s="4" t="s">
        <v>116</v>
      </c>
      <c r="D4" s="2" t="s">
        <v>3</v>
      </c>
      <c r="E4" s="1" t="s">
        <v>86</v>
      </c>
      <c r="F4" s="6">
        <v>1.35729026597709</v>
      </c>
      <c r="G4" s="6">
        <v>9.9224383918616599E-3</v>
      </c>
      <c r="H4" s="6">
        <v>-0.13529367459507199</v>
      </c>
      <c r="I4" s="6">
        <v>0.88339335428107801</v>
      </c>
      <c r="J4" s="6">
        <v>-7.7355007849511104E-2</v>
      </c>
      <c r="K4" s="6">
        <v>0.93599129203129605</v>
      </c>
      <c r="L4" s="3"/>
      <c r="M4" s="3"/>
      <c r="N4" s="3"/>
      <c r="O4" s="3"/>
      <c r="P4" s="3"/>
    </row>
    <row r="5" spans="1:16" s="7" customFormat="1">
      <c r="A5" s="3" t="s">
        <v>87</v>
      </c>
      <c r="B5" s="3" t="s">
        <v>287</v>
      </c>
      <c r="C5" s="4" t="s">
        <v>88</v>
      </c>
      <c r="D5" s="2" t="s">
        <v>48</v>
      </c>
      <c r="E5" s="1" t="s">
        <v>89</v>
      </c>
      <c r="F5" s="6">
        <v>1.13795645155136</v>
      </c>
      <c r="G5" s="6">
        <v>1.2668576278395099E-3</v>
      </c>
      <c r="H5" s="6">
        <v>-0.33044202159556901</v>
      </c>
      <c r="I5" s="6">
        <v>0.36456772171082003</v>
      </c>
      <c r="J5" s="6">
        <v>-0.401521216821701</v>
      </c>
      <c r="K5" s="6">
        <v>0.26910906007315599</v>
      </c>
      <c r="L5" s="3"/>
      <c r="M5" s="3"/>
      <c r="N5" s="3"/>
      <c r="O5" s="3"/>
      <c r="P5" s="3"/>
    </row>
    <row r="6" spans="1:16" s="7" customFormat="1">
      <c r="A6" s="3" t="s">
        <v>136</v>
      </c>
      <c r="B6" s="3" t="s">
        <v>288</v>
      </c>
      <c r="C6" s="4" t="s">
        <v>137</v>
      </c>
      <c r="D6" s="2" t="s">
        <v>13</v>
      </c>
      <c r="E6" s="1" t="s">
        <v>82</v>
      </c>
      <c r="F6" s="6">
        <v>3.3491561795252598</v>
      </c>
      <c r="G6" s="6">
        <v>5.5349610933338902E-4</v>
      </c>
      <c r="H6" s="6">
        <v>-7.9331156656845994E-2</v>
      </c>
      <c r="I6" s="6">
        <v>0.96858956160896703</v>
      </c>
      <c r="J6" s="6">
        <v>0.29635421096643899</v>
      </c>
      <c r="K6" s="6">
        <v>0.82825598854334503</v>
      </c>
      <c r="L6" s="3"/>
      <c r="M6" s="3"/>
      <c r="N6" s="3"/>
      <c r="O6" s="3"/>
      <c r="P6" s="3"/>
    </row>
    <row r="7" spans="1:16" s="7" customFormat="1">
      <c r="A7" s="3" t="s">
        <v>117</v>
      </c>
      <c r="B7" s="3" t="s">
        <v>289</v>
      </c>
      <c r="C7" s="4" t="s">
        <v>118</v>
      </c>
      <c r="D7" s="2" t="s">
        <v>13</v>
      </c>
      <c r="E7" s="1" t="s">
        <v>82</v>
      </c>
      <c r="F7" s="6">
        <v>2.28255122915346</v>
      </c>
      <c r="G7" s="6">
        <v>5.9473349295490504E-4</v>
      </c>
      <c r="H7" s="6">
        <v>0.14504224049800199</v>
      </c>
      <c r="I7" s="6">
        <v>0.90066789180601003</v>
      </c>
      <c r="J7" s="6">
        <v>0.397454533000691</v>
      </c>
      <c r="K7" s="6">
        <v>0.61260679933700801</v>
      </c>
      <c r="L7" s="3"/>
      <c r="M7" s="3"/>
      <c r="N7" s="3"/>
      <c r="O7" s="3"/>
      <c r="P7" s="3"/>
    </row>
    <row r="8" spans="1:16" s="7" customFormat="1">
      <c r="A8" s="3" t="s">
        <v>92</v>
      </c>
      <c r="B8" s="3" t="s">
        <v>290</v>
      </c>
      <c r="C8" s="4" t="s">
        <v>93</v>
      </c>
      <c r="D8" s="2" t="s">
        <v>13</v>
      </c>
      <c r="E8" s="1" t="s">
        <v>82</v>
      </c>
      <c r="F8" s="6">
        <v>1.89521152899023</v>
      </c>
      <c r="G8" s="6">
        <v>5.5349610933338902E-4</v>
      </c>
      <c r="H8" s="6">
        <v>0.47976911889317198</v>
      </c>
      <c r="I8" s="6">
        <v>0.38861020200442797</v>
      </c>
      <c r="J8" s="6">
        <v>-0.139753663364511</v>
      </c>
      <c r="K8" s="6">
        <v>0.86316570085701105</v>
      </c>
      <c r="L8" s="3"/>
      <c r="M8" s="3"/>
      <c r="N8" s="3"/>
      <c r="O8" s="3"/>
      <c r="P8" s="3"/>
    </row>
    <row r="9" spans="1:16">
      <c r="A9" s="3" t="s">
        <v>104</v>
      </c>
      <c r="B9" s="3" t="s">
        <v>291</v>
      </c>
      <c r="C9" s="4" t="s">
        <v>105</v>
      </c>
      <c r="D9" s="2" t="s">
        <v>13</v>
      </c>
      <c r="E9" s="1" t="s">
        <v>82</v>
      </c>
      <c r="F9" s="6">
        <v>1.3325869188005199</v>
      </c>
      <c r="G9" s="6">
        <v>5.5349610933338902E-4</v>
      </c>
      <c r="H9" s="6">
        <v>-0.18408688253001801</v>
      </c>
      <c r="I9" s="6">
        <v>0.69927014806760301</v>
      </c>
      <c r="J9" s="6">
        <v>-0.32192652529849802</v>
      </c>
      <c r="K9" s="6">
        <v>0.42706564347043702</v>
      </c>
    </row>
    <row r="10" spans="1:16">
      <c r="A10" s="3" t="s">
        <v>102</v>
      </c>
      <c r="B10" s="3" t="s">
        <v>292</v>
      </c>
      <c r="C10" s="4" t="s">
        <v>103</v>
      </c>
      <c r="D10" s="2" t="s">
        <v>48</v>
      </c>
      <c r="E10" s="1" t="s">
        <v>37</v>
      </c>
      <c r="F10" s="6">
        <v>3.6962454902261901</v>
      </c>
      <c r="G10" s="6">
        <v>5.7674891305721397E-3</v>
      </c>
      <c r="H10" s="6">
        <v>0.80777877504573103</v>
      </c>
      <c r="I10" s="6">
        <v>0.62955599593546396</v>
      </c>
      <c r="J10" s="6">
        <v>0.56487073905872998</v>
      </c>
      <c r="K10" s="6">
        <v>0.76278995314704801</v>
      </c>
    </row>
    <row r="11" spans="1:16">
      <c r="A11" s="3" t="s">
        <v>119</v>
      </c>
      <c r="B11" s="3" t="s">
        <v>293</v>
      </c>
      <c r="C11" s="4" t="s">
        <v>120</v>
      </c>
      <c r="D11" s="2" t="s">
        <v>3</v>
      </c>
      <c r="E11" s="1" t="s">
        <v>81</v>
      </c>
      <c r="F11" s="6">
        <v>3.8031153489900702</v>
      </c>
      <c r="G11" s="6">
        <v>1.6149088615996901E-6</v>
      </c>
      <c r="H11" s="6">
        <v>0.129212901840873</v>
      </c>
      <c r="I11" s="6">
        <v>0.904091795363544</v>
      </c>
      <c r="J11" s="6">
        <v>0.31659490749138502</v>
      </c>
      <c r="K11" s="6">
        <v>0.67117266137696396</v>
      </c>
    </row>
    <row r="12" spans="1:16">
      <c r="A12" s="3" t="s">
        <v>108</v>
      </c>
      <c r="B12" s="3" t="s">
        <v>294</v>
      </c>
      <c r="C12" s="4" t="s">
        <v>109</v>
      </c>
      <c r="D12" s="2" t="s">
        <v>16</v>
      </c>
      <c r="E12" s="1" t="s">
        <v>81</v>
      </c>
      <c r="F12" s="6">
        <v>2.6314389608896902</v>
      </c>
      <c r="G12" s="6">
        <v>9.7910123267929902E-3</v>
      </c>
      <c r="H12" s="6">
        <v>0.29594352540326302</v>
      </c>
      <c r="I12" s="6">
        <v>0.86154288087637099</v>
      </c>
      <c r="J12" s="6">
        <v>0.48580712833923401</v>
      </c>
      <c r="K12" s="6">
        <v>0.72546292028373804</v>
      </c>
    </row>
    <row r="13" spans="1:16">
      <c r="A13" s="3" t="s">
        <v>79</v>
      </c>
      <c r="B13" s="3" t="s">
        <v>295</v>
      </c>
      <c r="C13" s="4" t="s">
        <v>80</v>
      </c>
      <c r="D13" s="2" t="s">
        <v>16</v>
      </c>
      <c r="E13" s="1" t="s">
        <v>81</v>
      </c>
      <c r="F13" s="6">
        <v>1.58609893006151</v>
      </c>
      <c r="G13" s="6">
        <v>5.5349610933338902E-4</v>
      </c>
      <c r="H13" s="6">
        <v>0.61361352368802602</v>
      </c>
      <c r="I13" s="6">
        <v>0.14738662476749201</v>
      </c>
      <c r="J13" s="6">
        <v>0.281348532997447</v>
      </c>
      <c r="K13" s="6">
        <v>0.58777159210419105</v>
      </c>
    </row>
    <row r="14" spans="1:16">
      <c r="A14" s="3" t="s">
        <v>99</v>
      </c>
      <c r="B14" s="3" t="s">
        <v>296</v>
      </c>
      <c r="C14" s="4" t="s">
        <v>100</v>
      </c>
      <c r="D14" s="2" t="s">
        <v>8</v>
      </c>
      <c r="E14" s="1" t="s">
        <v>101</v>
      </c>
      <c r="F14" s="6">
        <v>1.4373713668888699</v>
      </c>
      <c r="G14" s="6">
        <v>9.8672000574078107E-3</v>
      </c>
      <c r="H14" s="6">
        <v>-0.47261078208158003</v>
      </c>
      <c r="I14" s="6">
        <v>0.44592782053558699</v>
      </c>
      <c r="J14" s="6">
        <v>-0.17823870321997701</v>
      </c>
      <c r="K14" s="6">
        <v>0.83341073894713902</v>
      </c>
    </row>
    <row r="15" spans="1:16">
      <c r="A15" s="3" t="s">
        <v>124</v>
      </c>
      <c r="B15" s="3" t="s">
        <v>297</v>
      </c>
      <c r="C15" s="4" t="s">
        <v>125</v>
      </c>
      <c r="D15" s="2" t="s">
        <v>48</v>
      </c>
      <c r="E15" s="1" t="s">
        <v>126</v>
      </c>
      <c r="F15" s="6">
        <v>1.5704299985508501</v>
      </c>
      <c r="G15" s="6">
        <v>2.9481390156439599E-3</v>
      </c>
      <c r="H15" s="6">
        <v>8.62357588020881E-2</v>
      </c>
      <c r="I15" s="6">
        <v>0.93179069267598202</v>
      </c>
      <c r="J15" s="6">
        <v>-0.104594032036641</v>
      </c>
      <c r="K15" s="6">
        <v>0.90854647326154203</v>
      </c>
    </row>
    <row r="16" spans="1:16">
      <c r="A16" s="3" t="s">
        <v>127</v>
      </c>
      <c r="B16" s="3" t="s">
        <v>298</v>
      </c>
      <c r="C16" s="4" t="s">
        <v>125</v>
      </c>
      <c r="D16" s="2" t="s">
        <v>48</v>
      </c>
      <c r="E16" s="1" t="s">
        <v>126</v>
      </c>
      <c r="F16" s="6">
        <v>1.4908889013818001</v>
      </c>
      <c r="G16" s="6">
        <v>5.3147593299544202E-3</v>
      </c>
      <c r="H16" s="6">
        <v>-8.5516147207033405E-2</v>
      </c>
      <c r="I16" s="6">
        <v>0.93491154659518705</v>
      </c>
      <c r="J16" s="6">
        <v>0.254031897378864</v>
      </c>
      <c r="K16" s="6">
        <v>0.72642858390958698</v>
      </c>
    </row>
    <row r="17" spans="1:11">
      <c r="A17" s="3" t="s">
        <v>75</v>
      </c>
      <c r="B17" s="3" t="s">
        <v>299</v>
      </c>
      <c r="C17" s="4" t="s">
        <v>76</v>
      </c>
      <c r="D17" s="2" t="s">
        <v>13</v>
      </c>
      <c r="E17" s="1" t="s">
        <v>20</v>
      </c>
      <c r="F17" s="6">
        <v>4.1116163057977104</v>
      </c>
      <c r="G17" s="6">
        <v>9.9810254691201205E-3</v>
      </c>
      <c r="H17" s="6">
        <v>3.8728697880251399</v>
      </c>
      <c r="I17" s="6">
        <v>1.40864743855133E-2</v>
      </c>
      <c r="J17" s="6">
        <v>4.0730449344269903</v>
      </c>
      <c r="K17" s="6">
        <v>1.72346781198249E-2</v>
      </c>
    </row>
    <row r="18" spans="1:11">
      <c r="A18" s="3" t="s">
        <v>138</v>
      </c>
      <c r="B18" s="3" t="s">
        <v>300</v>
      </c>
      <c r="C18" s="4" t="s">
        <v>139</v>
      </c>
      <c r="D18" s="2" t="s">
        <v>3</v>
      </c>
      <c r="E18" s="1" t="s">
        <v>140</v>
      </c>
      <c r="F18" s="6">
        <v>1.2007029948022401</v>
      </c>
      <c r="G18" s="6">
        <v>3.9253100636032498E-3</v>
      </c>
      <c r="H18" s="6">
        <v>1.8759102393350002E-2</v>
      </c>
      <c r="I18" s="6">
        <v>0.98579057773828704</v>
      </c>
      <c r="J18" s="6">
        <v>0.64658168807182304</v>
      </c>
      <c r="K18" s="6">
        <v>0.11914903720349</v>
      </c>
    </row>
    <row r="19" spans="1:11">
      <c r="A19" s="3" t="s">
        <v>96</v>
      </c>
      <c r="B19" s="3" t="s">
        <v>301</v>
      </c>
      <c r="C19" s="4" t="s">
        <v>97</v>
      </c>
      <c r="D19" s="2" t="s">
        <v>3</v>
      </c>
      <c r="E19" s="1" t="s">
        <v>98</v>
      </c>
      <c r="F19" s="6">
        <v>2.2777760202933801</v>
      </c>
      <c r="G19" s="6">
        <v>5.5349610933338902E-4</v>
      </c>
      <c r="H19" s="6">
        <v>-0.54656090181616301</v>
      </c>
      <c r="I19" s="6">
        <v>0.42571579270305798</v>
      </c>
      <c r="J19" s="6">
        <v>-5.4873458428379401E-2</v>
      </c>
      <c r="K19" s="6">
        <v>0.96544888551623398</v>
      </c>
    </row>
    <row r="20" spans="1:11">
      <c r="A20" s="3" t="s">
        <v>141</v>
      </c>
      <c r="B20" s="3" t="s">
        <v>302</v>
      </c>
      <c r="C20" s="4" t="s">
        <v>142</v>
      </c>
      <c r="D20" s="2" t="s">
        <v>48</v>
      </c>
      <c r="E20" s="1" t="s">
        <v>25</v>
      </c>
      <c r="F20" s="6">
        <v>2.3334010608347899</v>
      </c>
      <c r="G20" s="6">
        <v>8.97401085795505E-3</v>
      </c>
      <c r="H20" s="6">
        <v>-3.9600478850026398E-2</v>
      </c>
      <c r="I20" s="6">
        <v>0.98579057773828704</v>
      </c>
      <c r="J20" s="6">
        <v>1.1593761487046601</v>
      </c>
      <c r="K20" s="6">
        <v>0.21254834318365601</v>
      </c>
    </row>
    <row r="21" spans="1:11">
      <c r="A21" s="3" t="s">
        <v>130</v>
      </c>
      <c r="B21" s="3" t="s">
        <v>303</v>
      </c>
      <c r="C21" s="4" t="s">
        <v>131</v>
      </c>
      <c r="D21" s="2" t="s">
        <v>13</v>
      </c>
      <c r="E21" s="1" t="s">
        <v>25</v>
      </c>
      <c r="F21" s="6">
        <v>1.79065693338353</v>
      </c>
      <c r="G21" s="6">
        <v>5.5349610933338902E-4</v>
      </c>
      <c r="H21" s="6">
        <v>-6.6651266430870507E-2</v>
      </c>
      <c r="I21" s="6">
        <v>0.94477130960897504</v>
      </c>
      <c r="J21" s="6">
        <v>0.78794077991952705</v>
      </c>
      <c r="K21" s="6">
        <v>0.110209276284317</v>
      </c>
    </row>
    <row r="22" spans="1:11">
      <c r="A22" s="3" t="s">
        <v>135</v>
      </c>
      <c r="B22" s="3" t="s">
        <v>304</v>
      </c>
      <c r="C22" s="4" t="s">
        <v>131</v>
      </c>
      <c r="D22" s="2" t="s">
        <v>13</v>
      </c>
      <c r="E22" s="1" t="s">
        <v>25</v>
      </c>
      <c r="F22" s="6">
        <v>1.47021870920008</v>
      </c>
      <c r="G22" s="6">
        <v>9.9224383918616599E-3</v>
      </c>
      <c r="H22" s="6">
        <v>-5.85666244811325E-2</v>
      </c>
      <c r="I22" s="6">
        <v>0.96131965231141803</v>
      </c>
      <c r="J22" s="6">
        <v>0.29228836212746101</v>
      </c>
      <c r="K22" s="6">
        <v>0.69785281224754803</v>
      </c>
    </row>
    <row r="23" spans="1:11">
      <c r="A23" s="3" t="s">
        <v>132</v>
      </c>
      <c r="B23" s="3" t="s">
        <v>305</v>
      </c>
      <c r="C23" s="4" t="s">
        <v>133</v>
      </c>
      <c r="D23" s="2" t="s">
        <v>8</v>
      </c>
      <c r="E23" s="1" t="s">
        <v>134</v>
      </c>
      <c r="F23" s="6">
        <v>3.4442190124437202</v>
      </c>
      <c r="G23" s="6">
        <v>9.7650087987364593E-3</v>
      </c>
      <c r="H23" s="6">
        <v>-0.168140908426166</v>
      </c>
      <c r="I23" s="6">
        <v>0.95028012655497096</v>
      </c>
      <c r="J23" s="6">
        <v>-0.17696595859822301</v>
      </c>
      <c r="K23" s="6">
        <v>0.94073954581267205</v>
      </c>
    </row>
    <row r="24" spans="1:11">
      <c r="A24" s="3" t="s">
        <v>128</v>
      </c>
      <c r="B24" s="3" t="s">
        <v>306</v>
      </c>
      <c r="C24" s="4" t="s">
        <v>129</v>
      </c>
      <c r="D24" s="2" t="s">
        <v>50</v>
      </c>
      <c r="E24" s="1" t="s">
        <v>35</v>
      </c>
      <c r="F24" s="6">
        <v>2.2428356578123201</v>
      </c>
      <c r="G24" s="6">
        <v>4.3131912911783601E-3</v>
      </c>
      <c r="H24" s="6">
        <v>-0.11903307620617</v>
      </c>
      <c r="I24" s="6">
        <v>0.93631125644164304</v>
      </c>
      <c r="J24" s="6">
        <v>0.25570536868233401</v>
      </c>
      <c r="K24" s="6">
        <v>0.825779980188178</v>
      </c>
    </row>
    <row r="25" spans="1:11">
      <c r="A25" s="3" t="s">
        <v>77</v>
      </c>
      <c r="B25" s="3" t="s">
        <v>307</v>
      </c>
      <c r="C25" s="4" t="s">
        <v>78</v>
      </c>
      <c r="D25" s="2" t="s">
        <v>13</v>
      </c>
      <c r="E25" s="1" t="s">
        <v>34</v>
      </c>
      <c r="F25" s="6">
        <v>1.7685075615467001</v>
      </c>
      <c r="G25" s="6">
        <v>7.7001359408923001E-3</v>
      </c>
      <c r="H25" s="6">
        <v>1.38726679912318</v>
      </c>
      <c r="I25" s="6">
        <v>3.06997186097803E-2</v>
      </c>
      <c r="J25" s="6">
        <v>0.93069896622359405</v>
      </c>
      <c r="K25" s="6">
        <v>0.174023600060285</v>
      </c>
    </row>
    <row r="26" spans="1:11">
      <c r="A26" s="3" t="s">
        <v>143</v>
      </c>
      <c r="B26" s="3" t="s">
        <v>308</v>
      </c>
      <c r="C26" s="4" t="s">
        <v>144</v>
      </c>
      <c r="D26" s="2" t="s">
        <v>8</v>
      </c>
      <c r="E26" s="1" t="s">
        <v>145</v>
      </c>
      <c r="F26" s="6">
        <v>1.74803667599346</v>
      </c>
      <c r="G26" s="6">
        <v>2.2292088528802802E-3</v>
      </c>
      <c r="H26" s="6">
        <v>-1.85321733121491E-3</v>
      </c>
      <c r="I26" s="6">
        <v>0.99869414836257098</v>
      </c>
      <c r="J26" s="6">
        <v>9.8547198450618503E-2</v>
      </c>
      <c r="K26" s="6">
        <v>0.92132188134361204</v>
      </c>
    </row>
    <row r="27" spans="1:11">
      <c r="A27" s="3" t="s">
        <v>110</v>
      </c>
      <c r="B27" s="3" t="s">
        <v>309</v>
      </c>
      <c r="C27" s="4" t="s">
        <v>111</v>
      </c>
      <c r="D27" s="2" t="s">
        <v>36</v>
      </c>
      <c r="E27" s="1" t="s">
        <v>112</v>
      </c>
      <c r="F27" s="6">
        <v>1.0481737243315301</v>
      </c>
      <c r="G27" s="6">
        <v>2.6055280936321699E-3</v>
      </c>
      <c r="H27" s="6">
        <v>9.2875293787539406E-2</v>
      </c>
      <c r="I27" s="6">
        <v>0.87469906436346001</v>
      </c>
      <c r="J27" s="6">
        <v>0.12621021644659799</v>
      </c>
      <c r="K27" s="6">
        <v>0.80135698616139095</v>
      </c>
    </row>
    <row r="28" spans="1:11">
      <c r="A28" s="3" t="s">
        <v>90</v>
      </c>
      <c r="B28" s="3" t="s">
        <v>310</v>
      </c>
      <c r="C28" s="4" t="s">
        <v>91</v>
      </c>
      <c r="D28" s="2" t="s">
        <v>8</v>
      </c>
      <c r="E28" s="1" t="s">
        <v>31</v>
      </c>
      <c r="F28" s="6">
        <v>2.5587929838935799</v>
      </c>
      <c r="G28" s="6">
        <v>8.0712579248815898E-4</v>
      </c>
      <c r="H28" s="6">
        <v>0.69311950562305802</v>
      </c>
      <c r="I28" s="6">
        <v>0.38447423845491302</v>
      </c>
      <c r="J28" s="6">
        <v>0.64380499796538904</v>
      </c>
      <c r="K28" s="6">
        <v>0.44251168076136199</v>
      </c>
    </row>
    <row r="29" spans="1:11">
      <c r="A29" s="3" t="s">
        <v>121</v>
      </c>
      <c r="B29" s="3" t="s">
        <v>311</v>
      </c>
      <c r="C29" s="4" t="s">
        <v>122</v>
      </c>
      <c r="D29" s="2" t="s">
        <v>8</v>
      </c>
      <c r="E29" s="1" t="s">
        <v>123</v>
      </c>
      <c r="F29" s="6">
        <v>1.0260889883180899</v>
      </c>
      <c r="G29" s="6">
        <v>9.0653064833307994E-3</v>
      </c>
      <c r="H29" s="6">
        <v>-8.5286773122787096E-2</v>
      </c>
      <c r="I29" s="6">
        <v>0.90731283303115196</v>
      </c>
      <c r="J29" s="6">
        <v>-8.3085147105723695E-3</v>
      </c>
      <c r="K29" s="6">
        <v>0.993399011480528</v>
      </c>
    </row>
    <row r="30" spans="1:11">
      <c r="A30" s="3" t="s">
        <v>113</v>
      </c>
      <c r="B30" s="3" t="s">
        <v>312</v>
      </c>
      <c r="C30" s="4" t="s">
        <v>114</v>
      </c>
      <c r="D30" s="2" t="s">
        <v>3</v>
      </c>
      <c r="E30" s="1" t="s">
        <v>9</v>
      </c>
      <c r="F30" s="6">
        <v>1.94926994890532</v>
      </c>
      <c r="G30" s="6">
        <v>1.4025016431238699E-4</v>
      </c>
      <c r="H30" s="6">
        <v>0.11708540641551</v>
      </c>
      <c r="I30" s="6">
        <v>0.87922581572996406</v>
      </c>
      <c r="J30" s="6">
        <v>0.40079765784574001</v>
      </c>
      <c r="K30" s="6">
        <v>0.42272265062968301</v>
      </c>
    </row>
    <row r="31" spans="1:11">
      <c r="A31" s="3" t="s">
        <v>106</v>
      </c>
      <c r="B31" s="3" t="s">
        <v>313</v>
      </c>
      <c r="C31" s="4" t="s">
        <v>107</v>
      </c>
      <c r="D31" s="2" t="s">
        <v>8</v>
      </c>
      <c r="E31" s="1" t="s">
        <v>9</v>
      </c>
      <c r="F31" s="6">
        <v>1.8596021781522101</v>
      </c>
      <c r="G31" s="6">
        <v>9.7587275089542101E-5</v>
      </c>
      <c r="H31" s="6">
        <v>0.18314249142758701</v>
      </c>
      <c r="I31" s="6">
        <v>0.74630166890161997</v>
      </c>
      <c r="J31" s="6">
        <v>0.21165854242441001</v>
      </c>
      <c r="K31" s="6">
        <v>0.68402497673834695</v>
      </c>
    </row>
    <row r="32" spans="1:11">
      <c r="A32" s="3" t="s">
        <v>28</v>
      </c>
      <c r="B32" s="3" t="s">
        <v>314</v>
      </c>
      <c r="C32" s="4" t="s">
        <v>29</v>
      </c>
      <c r="D32" s="2" t="s">
        <v>8</v>
      </c>
      <c r="E32" s="1" t="s">
        <v>30</v>
      </c>
      <c r="F32" s="6">
        <v>-1.8418864833291699</v>
      </c>
      <c r="G32" s="6">
        <v>1.4025016431238699E-4</v>
      </c>
      <c r="H32" s="6">
        <v>0.98563996388285502</v>
      </c>
      <c r="I32" s="6">
        <v>1.75740991640791E-2</v>
      </c>
      <c r="J32" s="6">
        <v>-0.49131501041512499</v>
      </c>
      <c r="K32" s="6">
        <v>0.27679995622120401</v>
      </c>
    </row>
    <row r="33" spans="1:11">
      <c r="A33" s="3" t="s">
        <v>59</v>
      </c>
      <c r="B33" s="3" t="s">
        <v>315</v>
      </c>
      <c r="C33" s="4" t="s">
        <v>60</v>
      </c>
      <c r="D33" s="5" t="s">
        <v>282</v>
      </c>
      <c r="E33" s="1" t="s">
        <v>37</v>
      </c>
      <c r="F33" s="6">
        <v>-0.99828694409576202</v>
      </c>
      <c r="G33" s="6">
        <v>1.60711899026887E-3</v>
      </c>
      <c r="H33" s="6">
        <v>0.33830043163595003</v>
      </c>
      <c r="I33" s="6">
        <v>0.29530480569780498</v>
      </c>
      <c r="J33" s="6">
        <v>-0.50119943179528703</v>
      </c>
      <c r="K33" s="6">
        <v>0.109151203372909</v>
      </c>
    </row>
    <row r="34" spans="1:11">
      <c r="A34" s="3" t="s">
        <v>40</v>
      </c>
      <c r="B34" s="3" t="s">
        <v>316</v>
      </c>
      <c r="C34" s="4" t="s">
        <v>41</v>
      </c>
      <c r="D34" s="5" t="s">
        <v>282</v>
      </c>
      <c r="E34" s="1" t="s">
        <v>42</v>
      </c>
      <c r="F34" s="6">
        <v>-1.24885117312001</v>
      </c>
      <c r="G34" s="6">
        <v>4.3131912911783601E-3</v>
      </c>
      <c r="H34" s="6">
        <v>0.92183511470630097</v>
      </c>
      <c r="I34" s="6">
        <v>2.91788092561109E-2</v>
      </c>
      <c r="J34" s="6">
        <v>-0.20962466004070399</v>
      </c>
      <c r="K34" s="6">
        <v>0.72170473966589899</v>
      </c>
    </row>
    <row r="35" spans="1:11">
      <c r="A35" s="3" t="s">
        <v>53</v>
      </c>
      <c r="B35" s="3" t="s">
        <v>317</v>
      </c>
      <c r="C35" s="4" t="s">
        <v>54</v>
      </c>
      <c r="D35" s="2" t="s">
        <v>48</v>
      </c>
      <c r="E35" s="1" t="s">
        <v>55</v>
      </c>
      <c r="F35" s="6">
        <v>-2.1304143113287499</v>
      </c>
      <c r="G35" s="6">
        <v>5.9473349295490504E-4</v>
      </c>
      <c r="H35" s="6">
        <v>0.97748191234016002</v>
      </c>
      <c r="I35" s="6">
        <v>9.3682502115523703E-2</v>
      </c>
      <c r="J35" s="6">
        <v>0.98735552837150597</v>
      </c>
      <c r="K35" s="6">
        <v>0.100962143566821</v>
      </c>
    </row>
    <row r="36" spans="1:11">
      <c r="A36" s="3" t="s">
        <v>46</v>
      </c>
      <c r="B36" s="3" t="s">
        <v>318</v>
      </c>
      <c r="C36" s="4" t="s">
        <v>47</v>
      </c>
      <c r="D36" s="2" t="s">
        <v>48</v>
      </c>
      <c r="E36" s="1" t="s">
        <v>49</v>
      </c>
      <c r="F36" s="6">
        <v>-1.3006867643075299</v>
      </c>
      <c r="G36" s="6">
        <v>4.3131912911783601E-3</v>
      </c>
      <c r="H36" s="6">
        <v>0.80405022165554596</v>
      </c>
      <c r="I36" s="6">
        <v>7.0688096386782806E-2</v>
      </c>
      <c r="J36" s="6">
        <v>-0.11878661404358901</v>
      </c>
      <c r="K36" s="6">
        <v>0.87068649062874104</v>
      </c>
    </row>
    <row r="37" spans="1:11">
      <c r="A37" s="3" t="s">
        <v>23</v>
      </c>
      <c r="B37" s="3" t="s">
        <v>319</v>
      </c>
      <c r="C37" s="4" t="s">
        <v>24</v>
      </c>
      <c r="D37" s="2" t="s">
        <v>8</v>
      </c>
      <c r="E37" s="1" t="s">
        <v>25</v>
      </c>
      <c r="F37" s="6">
        <v>-1.1995390979627301</v>
      </c>
      <c r="G37" s="6">
        <v>6.6858356455376496E-3</v>
      </c>
      <c r="H37" s="6">
        <v>1.0846117107876401</v>
      </c>
      <c r="I37" s="6">
        <v>1.32703650320799E-2</v>
      </c>
      <c r="J37" s="6">
        <v>0.314062250604631</v>
      </c>
      <c r="K37" s="6">
        <v>0.55288405261382301</v>
      </c>
    </row>
    <row r="38" spans="1:11">
      <c r="A38" s="3" t="s">
        <v>43</v>
      </c>
      <c r="B38" s="3" t="s">
        <v>320</v>
      </c>
      <c r="C38" s="4" t="s">
        <v>44</v>
      </c>
      <c r="D38" s="2" t="s">
        <v>3</v>
      </c>
      <c r="E38" s="1" t="s">
        <v>45</v>
      </c>
      <c r="F38" s="6">
        <v>-1.1194773812376999</v>
      </c>
      <c r="G38" s="6">
        <v>3.5111537700221402E-3</v>
      </c>
      <c r="H38" s="6">
        <v>0.68712110652849501</v>
      </c>
      <c r="I38" s="6">
        <v>6.3800882677334997E-2</v>
      </c>
      <c r="J38" s="6">
        <v>-0.104719626081723</v>
      </c>
      <c r="K38" s="6">
        <v>0.86069925641538902</v>
      </c>
    </row>
    <row r="39" spans="1:11">
      <c r="A39" s="3" t="s">
        <v>32</v>
      </c>
      <c r="B39" s="3" t="s">
        <v>321</v>
      </c>
      <c r="C39" s="4" t="s">
        <v>33</v>
      </c>
      <c r="D39" s="2" t="s">
        <v>13</v>
      </c>
      <c r="E39" s="1" t="s">
        <v>34</v>
      </c>
      <c r="F39" s="6">
        <v>-1.7801591439028599</v>
      </c>
      <c r="G39" s="6">
        <v>4.3131912911783601E-3</v>
      </c>
      <c r="H39" s="6">
        <v>1.4009025138084501</v>
      </c>
      <c r="I39" s="6">
        <v>2.23302390487168E-2</v>
      </c>
      <c r="J39" s="6">
        <v>-0.151780966827158</v>
      </c>
      <c r="K39" s="6">
        <v>0.88235746910869095</v>
      </c>
    </row>
    <row r="40" spans="1:11">
      <c r="A40" s="3" t="s">
        <v>68</v>
      </c>
      <c r="B40" s="3" t="s">
        <v>322</v>
      </c>
      <c r="C40" s="4" t="s">
        <v>69</v>
      </c>
      <c r="D40" s="2" t="s">
        <v>13</v>
      </c>
      <c r="E40" s="1" t="s">
        <v>70</v>
      </c>
      <c r="F40" s="6">
        <v>-1.47277832337649</v>
      </c>
      <c r="G40" s="6">
        <v>4.3131912911783601E-3</v>
      </c>
      <c r="H40" s="6">
        <v>0.114403761781166</v>
      </c>
      <c r="I40" s="6">
        <v>0.90338767091193795</v>
      </c>
      <c r="J40" s="6">
        <v>-0.99309932851267901</v>
      </c>
      <c r="K40" s="6">
        <v>5.79943523557521E-2</v>
      </c>
    </row>
    <row r="41" spans="1:11">
      <c r="A41" s="3" t="s">
        <v>67</v>
      </c>
      <c r="B41" s="3" t="s">
        <v>323</v>
      </c>
      <c r="C41" s="4" t="s">
        <v>24</v>
      </c>
      <c r="D41" s="2" t="s">
        <v>48</v>
      </c>
      <c r="E41" s="1" t="s">
        <v>64</v>
      </c>
      <c r="F41" s="6">
        <v>-1.74089327662119</v>
      </c>
      <c r="G41" s="6">
        <v>4.3131912911783601E-3</v>
      </c>
      <c r="H41" s="6">
        <v>0.25208251123529601</v>
      </c>
      <c r="I41" s="6">
        <v>0.77899994212190804</v>
      </c>
      <c r="J41" s="6">
        <v>-0.65987962280594603</v>
      </c>
      <c r="K41" s="6">
        <v>0.31835477304338999</v>
      </c>
    </row>
    <row r="42" spans="1:11">
      <c r="A42" s="3" t="s">
        <v>61</v>
      </c>
      <c r="B42" s="3" t="s">
        <v>324</v>
      </c>
      <c r="C42" s="4" t="s">
        <v>62</v>
      </c>
      <c r="D42" s="2" t="s">
        <v>16</v>
      </c>
      <c r="E42" s="1" t="s">
        <v>63</v>
      </c>
      <c r="F42" s="6">
        <v>-2.3145770387804201</v>
      </c>
      <c r="G42" s="6">
        <v>2.5243544738470498E-4</v>
      </c>
      <c r="H42" s="6">
        <v>0.556066405124371</v>
      </c>
      <c r="I42" s="6">
        <v>0.34952654867502198</v>
      </c>
      <c r="J42" s="6">
        <v>-1.32172207844516</v>
      </c>
      <c r="K42" s="6">
        <v>2.42942916315428E-2</v>
      </c>
    </row>
    <row r="43" spans="1:11">
      <c r="A43" s="3" t="s">
        <v>56</v>
      </c>
      <c r="B43" s="3" t="s">
        <v>325</v>
      </c>
      <c r="C43" s="4" t="s">
        <v>57</v>
      </c>
      <c r="D43" s="2" t="s">
        <v>16</v>
      </c>
      <c r="E43" s="1" t="s">
        <v>58</v>
      </c>
      <c r="F43" s="6">
        <v>-1.6195576038556101</v>
      </c>
      <c r="G43" s="6">
        <v>1.60711899026887E-3</v>
      </c>
      <c r="H43" s="6">
        <v>0.61812531224142098</v>
      </c>
      <c r="I43" s="6">
        <v>0.227533417138818</v>
      </c>
      <c r="J43" s="6">
        <v>-0.81809929096064204</v>
      </c>
      <c r="K43" s="6">
        <v>0.107124927950909</v>
      </c>
    </row>
    <row r="44" spans="1:11">
      <c r="A44" s="3" t="s">
        <v>38</v>
      </c>
      <c r="B44" s="3" t="s">
        <v>326</v>
      </c>
      <c r="C44" s="4" t="s">
        <v>39</v>
      </c>
      <c r="D44" s="2" t="s">
        <v>13</v>
      </c>
      <c r="E44" s="1" t="s">
        <v>9</v>
      </c>
      <c r="F44" s="6">
        <v>-1.08226699874109</v>
      </c>
      <c r="G44" s="6">
        <v>8.0889965680486509E-3</v>
      </c>
      <c r="H44" s="6">
        <v>0.89036739466580395</v>
      </c>
      <c r="I44" s="6">
        <v>2.6082424564527001E-2</v>
      </c>
      <c r="J44" s="6">
        <v>0.30594859206996899</v>
      </c>
      <c r="K44" s="6">
        <v>0.52541242350869399</v>
      </c>
    </row>
    <row r="45" spans="1:11">
      <c r="A45" s="3" t="s">
        <v>26</v>
      </c>
      <c r="B45" s="3" t="s">
        <v>327</v>
      </c>
      <c r="C45" s="4" t="s">
        <v>27</v>
      </c>
      <c r="D45" s="2" t="s">
        <v>13</v>
      </c>
      <c r="E45" s="1" t="s">
        <v>9</v>
      </c>
      <c r="F45" s="6">
        <v>-1.1689042935131799</v>
      </c>
      <c r="G45" s="6">
        <v>5.9473349295490504E-4</v>
      </c>
      <c r="H45" s="6">
        <v>0.77883548375734701</v>
      </c>
      <c r="I45" s="6">
        <v>1.47594741443675E-2</v>
      </c>
      <c r="J45" s="6">
        <v>-0.22000406395634001</v>
      </c>
      <c r="K45" s="6">
        <v>0.57634296354597203</v>
      </c>
    </row>
    <row r="46" spans="1:11">
      <c r="A46" s="3" t="s">
        <v>65</v>
      </c>
      <c r="B46" s="3" t="s">
        <v>328</v>
      </c>
      <c r="C46" s="4" t="s">
        <v>66</v>
      </c>
      <c r="D46" s="2" t="s">
        <v>16</v>
      </c>
      <c r="E46" s="1" t="s">
        <v>9</v>
      </c>
      <c r="F46" s="6">
        <v>-1.658573616977</v>
      </c>
      <c r="G46" s="6">
        <v>6.5951385475528299E-3</v>
      </c>
      <c r="H46" s="6">
        <v>0.318328560993272</v>
      </c>
      <c r="I46" s="6">
        <v>0.69257539765667098</v>
      </c>
      <c r="J46" s="6">
        <v>-1.2241858885877499</v>
      </c>
      <c r="K46" s="6">
        <v>5.3126103693685402E-2</v>
      </c>
    </row>
    <row r="47" spans="1:11">
      <c r="A47" s="3" t="s">
        <v>51</v>
      </c>
      <c r="B47" s="3" t="s">
        <v>329</v>
      </c>
      <c r="C47" s="4" t="s">
        <v>52</v>
      </c>
      <c r="D47" s="2" t="s">
        <v>3</v>
      </c>
      <c r="E47" s="1" t="s">
        <v>9</v>
      </c>
      <c r="F47" s="6">
        <v>-1.69752483865513</v>
      </c>
      <c r="G47" s="6">
        <v>1.60711899026887E-3</v>
      </c>
      <c r="H47" s="6">
        <v>0.87425461607550703</v>
      </c>
      <c r="I47" s="6">
        <v>8.84229174607854E-2</v>
      </c>
      <c r="J47" s="6">
        <v>-3.2689197066661201E-2</v>
      </c>
      <c r="K47" s="6">
        <v>0.97780174460646696</v>
      </c>
    </row>
    <row r="48" spans="1:11">
      <c r="A48" s="3" t="s">
        <v>71</v>
      </c>
      <c r="B48" s="3" t="s">
        <v>330</v>
      </c>
      <c r="C48" s="4" t="s">
        <v>72</v>
      </c>
      <c r="D48" s="2" t="s">
        <v>3</v>
      </c>
      <c r="E48" s="1" t="s">
        <v>9</v>
      </c>
      <c r="F48" s="6">
        <v>-1.8223051049396799</v>
      </c>
      <c r="G48" s="6">
        <v>4.7773914069241703E-3</v>
      </c>
      <c r="H48" s="6">
        <v>-0.106147229717984</v>
      </c>
      <c r="I48" s="6">
        <v>0.93251984583302205</v>
      </c>
      <c r="J48" s="6">
        <v>-0.31423504149361098</v>
      </c>
      <c r="K48" s="6">
        <v>0.71648521011657496</v>
      </c>
    </row>
  </sheetData>
  <sortState ref="A32:P48">
    <sortCondition ref="E32:E48"/>
  </sortState>
  <conditionalFormatting sqref="H56:H1048576 J56:J1048576 F56:F1048576 J1:J48 H1:H48 F1:F48">
    <cfRule type="colorScale" priority="3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E1:J1">
    <cfRule type="colorScale" priority="2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K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P37"/>
  <sheetViews>
    <sheetView workbookViewId="0">
      <selection activeCell="D1" sqref="D1"/>
    </sheetView>
  </sheetViews>
  <sheetFormatPr defaultColWidth="9.140625" defaultRowHeight="15"/>
  <cols>
    <col min="1" max="2" width="20.7109375" style="3" customWidth="1"/>
    <col min="3" max="3" width="45.7109375" style="3" customWidth="1"/>
    <col min="4" max="4" width="30.7109375" style="3" customWidth="1"/>
    <col min="5" max="5" width="60.7109375" style="3" customWidth="1"/>
    <col min="6" max="6" width="20.7109375" style="3" customWidth="1"/>
    <col min="7" max="7" width="12.7109375" style="3" customWidth="1"/>
    <col min="8" max="8" width="20.7109375" style="3" customWidth="1"/>
    <col min="9" max="9" width="12.7109375" style="3" customWidth="1"/>
    <col min="10" max="10" width="20.7109375" style="3" customWidth="1"/>
    <col min="11" max="11" width="12.7109375" style="6" customWidth="1"/>
    <col min="12" max="16384" width="9.140625" style="3"/>
  </cols>
  <sheetData>
    <row r="1" spans="1:16" s="13" customFormat="1" ht="20.100000000000001" customHeight="1">
      <c r="A1" s="13" t="s">
        <v>280</v>
      </c>
      <c r="B1" s="13" t="s">
        <v>396</v>
      </c>
      <c r="C1" s="13" t="s">
        <v>281</v>
      </c>
      <c r="D1" s="13" t="s">
        <v>410</v>
      </c>
      <c r="E1" s="13" t="s">
        <v>0</v>
      </c>
      <c r="F1" s="14" t="s">
        <v>403</v>
      </c>
      <c r="G1" s="14" t="s">
        <v>397</v>
      </c>
      <c r="H1" s="16" t="s">
        <v>404</v>
      </c>
      <c r="I1" s="14" t="s">
        <v>397</v>
      </c>
      <c r="J1" s="14" t="s">
        <v>402</v>
      </c>
      <c r="K1" s="14" t="s">
        <v>397</v>
      </c>
    </row>
    <row r="2" spans="1:16" s="7" customFormat="1">
      <c r="A2" s="3" t="s">
        <v>260</v>
      </c>
      <c r="B2" s="3" t="s">
        <v>331</v>
      </c>
      <c r="C2" s="4" t="s">
        <v>261</v>
      </c>
      <c r="D2" s="5" t="s">
        <v>282</v>
      </c>
      <c r="E2" s="1" t="s">
        <v>262</v>
      </c>
      <c r="F2" s="6">
        <v>0.30461164562617699</v>
      </c>
      <c r="G2" s="6">
        <v>0.66976609338903503</v>
      </c>
      <c r="H2" s="6">
        <v>1.16386151246758</v>
      </c>
      <c r="I2" s="6">
        <v>8.0896878872184705E-3</v>
      </c>
      <c r="J2" s="6">
        <v>0.90492554694180605</v>
      </c>
      <c r="K2" s="6">
        <v>4.8968583311544002E-2</v>
      </c>
      <c r="L2" s="3"/>
      <c r="M2" s="3"/>
      <c r="N2" s="3"/>
      <c r="O2" s="3"/>
      <c r="P2" s="3"/>
    </row>
    <row r="3" spans="1:16" s="7" customFormat="1">
      <c r="A3" s="3" t="s">
        <v>263</v>
      </c>
      <c r="B3" s="3" t="s">
        <v>332</v>
      </c>
      <c r="C3" s="4" t="s">
        <v>264</v>
      </c>
      <c r="D3" s="2" t="s">
        <v>16</v>
      </c>
      <c r="E3" s="1" t="s">
        <v>265</v>
      </c>
      <c r="F3" s="6">
        <v>-0.19692013950064</v>
      </c>
      <c r="G3" s="6">
        <v>0.82357853007359505</v>
      </c>
      <c r="H3" s="6">
        <v>1.1347952132002299</v>
      </c>
      <c r="I3" s="6">
        <v>8.7083072057238895E-3</v>
      </c>
      <c r="J3" s="6">
        <v>0.41447510451367497</v>
      </c>
      <c r="K3" s="6">
        <v>0.39287593240978502</v>
      </c>
      <c r="L3" s="3"/>
      <c r="M3" s="3"/>
      <c r="N3" s="3"/>
      <c r="O3" s="3"/>
      <c r="P3" s="3"/>
    </row>
    <row r="4" spans="1:16" s="7" customFormat="1">
      <c r="A4" s="3" t="s">
        <v>220</v>
      </c>
      <c r="B4" s="3" t="s">
        <v>333</v>
      </c>
      <c r="C4" s="4" t="s">
        <v>221</v>
      </c>
      <c r="D4" s="2" t="s">
        <v>3</v>
      </c>
      <c r="E4" s="1" t="s">
        <v>222</v>
      </c>
      <c r="F4" s="6">
        <v>-0.437526222067735</v>
      </c>
      <c r="G4" s="6">
        <v>0.436208813217766</v>
      </c>
      <c r="H4" s="6">
        <v>1.4136111416322701</v>
      </c>
      <c r="I4" s="6">
        <v>1.3386006299297599E-3</v>
      </c>
      <c r="J4" s="6">
        <v>0.24947854663976099</v>
      </c>
      <c r="K4" s="6">
        <v>0.64925374921673795</v>
      </c>
      <c r="L4" s="3"/>
      <c r="M4" s="3"/>
      <c r="N4" s="3"/>
      <c r="O4" s="3"/>
      <c r="P4" s="3"/>
    </row>
    <row r="5" spans="1:16" s="7" customFormat="1">
      <c r="A5" s="3" t="s">
        <v>249</v>
      </c>
      <c r="B5" s="3" t="s">
        <v>334</v>
      </c>
      <c r="C5" s="4" t="s">
        <v>250</v>
      </c>
      <c r="D5" s="2" t="s">
        <v>48</v>
      </c>
      <c r="E5" s="1" t="s">
        <v>89</v>
      </c>
      <c r="F5" s="6">
        <v>-0.13922850935723899</v>
      </c>
      <c r="G5" s="6">
        <v>0.87412056399738103</v>
      </c>
      <c r="H5" s="6">
        <v>1.0876497664151401</v>
      </c>
      <c r="I5" s="6">
        <v>5.4392712150433701E-3</v>
      </c>
      <c r="J5" s="6">
        <v>0.29693109367701698</v>
      </c>
      <c r="K5" s="6">
        <v>0.51706118480486396</v>
      </c>
      <c r="L5" s="3"/>
      <c r="M5" s="3"/>
      <c r="N5" s="3"/>
      <c r="O5" s="3"/>
      <c r="P5" s="3"/>
    </row>
    <row r="6" spans="1:16" s="7" customFormat="1">
      <c r="A6" s="3" t="s">
        <v>218</v>
      </c>
      <c r="B6" s="3" t="s">
        <v>335</v>
      </c>
      <c r="C6" s="4" t="s">
        <v>219</v>
      </c>
      <c r="D6" s="2" t="s">
        <v>16</v>
      </c>
      <c r="E6" s="1" t="s">
        <v>179</v>
      </c>
      <c r="F6" s="6">
        <v>-0.57663534640958103</v>
      </c>
      <c r="G6" s="6">
        <v>0.31291539114353101</v>
      </c>
      <c r="H6" s="6">
        <v>1.5601333999531</v>
      </c>
      <c r="I6" s="6">
        <v>1.29540689884318E-3</v>
      </c>
      <c r="J6" s="6">
        <v>0.572230004085449</v>
      </c>
      <c r="K6" s="6">
        <v>0.25464171736005797</v>
      </c>
      <c r="L6" s="3"/>
      <c r="M6" s="3"/>
      <c r="N6" s="3"/>
      <c r="O6" s="3"/>
      <c r="P6" s="3"/>
    </row>
    <row r="7" spans="1:16" s="7" customFormat="1">
      <c r="A7" s="3" t="s">
        <v>266</v>
      </c>
      <c r="B7" s="3" t="s">
        <v>336</v>
      </c>
      <c r="C7" s="4" t="s">
        <v>267</v>
      </c>
      <c r="D7" s="2" t="s">
        <v>8</v>
      </c>
      <c r="E7" s="1" t="s">
        <v>268</v>
      </c>
      <c r="F7" s="6">
        <v>0.16916689932374901</v>
      </c>
      <c r="G7" s="6">
        <v>0.85897006598186898</v>
      </c>
      <c r="H7" s="6">
        <v>1.13761016332198</v>
      </c>
      <c r="I7" s="6">
        <v>9.46580065808072E-3</v>
      </c>
      <c r="J7" s="6">
        <v>0.80215964286775998</v>
      </c>
      <c r="K7" s="6">
        <v>7.1139994664256606E-2</v>
      </c>
      <c r="L7" s="3"/>
      <c r="M7" s="3"/>
      <c r="N7" s="3"/>
      <c r="O7" s="3"/>
      <c r="P7" s="3"/>
    </row>
    <row r="8" spans="1:16" s="7" customFormat="1">
      <c r="A8" s="3" t="s">
        <v>231</v>
      </c>
      <c r="B8" s="3" t="s">
        <v>337</v>
      </c>
      <c r="C8" s="4" t="s">
        <v>232</v>
      </c>
      <c r="D8" s="2" t="s">
        <v>3</v>
      </c>
      <c r="E8" s="1" t="s">
        <v>233</v>
      </c>
      <c r="F8" s="6">
        <v>0.59226971477919799</v>
      </c>
      <c r="G8" s="6">
        <v>0.108012545145117</v>
      </c>
      <c r="H8" s="6">
        <v>1.09080395298466</v>
      </c>
      <c r="I8" s="6">
        <v>1.9225967887592499E-3</v>
      </c>
      <c r="J8" s="6">
        <v>0.213640476206026</v>
      </c>
      <c r="K8" s="6">
        <v>0.62481303823258705</v>
      </c>
      <c r="L8" s="3"/>
      <c r="M8" s="3"/>
      <c r="N8" s="3"/>
      <c r="O8" s="3"/>
      <c r="P8" s="3"/>
    </row>
    <row r="9" spans="1:16">
      <c r="A9" s="3" t="s">
        <v>243</v>
      </c>
      <c r="B9" s="3" t="s">
        <v>338</v>
      </c>
      <c r="C9" s="4" t="s">
        <v>244</v>
      </c>
      <c r="D9" s="5" t="s">
        <v>282</v>
      </c>
      <c r="E9" s="1" t="s">
        <v>245</v>
      </c>
      <c r="F9" s="6">
        <v>-0.57867884932531199</v>
      </c>
      <c r="G9" s="6">
        <v>0.34976313434162098</v>
      </c>
      <c r="H9" s="6">
        <v>1.4148399085897101</v>
      </c>
      <c r="I9" s="6">
        <v>5.3347105914048698E-3</v>
      </c>
      <c r="J9" s="6">
        <v>0.265103703743991</v>
      </c>
      <c r="K9" s="6">
        <v>0.68746160026711201</v>
      </c>
    </row>
    <row r="10" spans="1:16">
      <c r="A10" s="3" t="s">
        <v>209</v>
      </c>
      <c r="B10" s="3" t="s">
        <v>339</v>
      </c>
      <c r="C10" s="4" t="s">
        <v>210</v>
      </c>
      <c r="D10" s="2" t="s">
        <v>3</v>
      </c>
      <c r="E10" s="1" t="s">
        <v>211</v>
      </c>
      <c r="F10" s="6">
        <v>-0.92863302787031698</v>
      </c>
      <c r="G10" s="6">
        <v>8.8449026963609997E-2</v>
      </c>
      <c r="H10" s="6">
        <v>1.81587367329511</v>
      </c>
      <c r="I10" s="6">
        <v>8.2510418292895996E-4</v>
      </c>
      <c r="J10" s="6">
        <v>0.36423603233519097</v>
      </c>
      <c r="K10" s="6">
        <v>0.563225081396868</v>
      </c>
    </row>
    <row r="11" spans="1:16">
      <c r="A11" s="3" t="s">
        <v>203</v>
      </c>
      <c r="B11" s="3" t="s">
        <v>340</v>
      </c>
      <c r="C11" s="4" t="s">
        <v>204</v>
      </c>
      <c r="D11" s="2" t="s">
        <v>13</v>
      </c>
      <c r="E11" s="1" t="s">
        <v>205</v>
      </c>
      <c r="F11" s="6">
        <v>0.14318645389552001</v>
      </c>
      <c r="G11" s="6">
        <v>0.88737747738447803</v>
      </c>
      <c r="H11" s="6">
        <v>1.6040777199523899</v>
      </c>
      <c r="I11" s="6">
        <v>5.0519496933354598E-4</v>
      </c>
      <c r="J11" s="6">
        <v>0.61270274976832895</v>
      </c>
      <c r="K11" s="6">
        <v>0.17461748053908299</v>
      </c>
    </row>
    <row r="12" spans="1:16">
      <c r="A12" s="3" t="s">
        <v>251</v>
      </c>
      <c r="B12" s="3" t="s">
        <v>341</v>
      </c>
      <c r="C12" s="4" t="s">
        <v>252</v>
      </c>
      <c r="D12" s="2" t="s">
        <v>8</v>
      </c>
      <c r="E12" s="1" t="s">
        <v>205</v>
      </c>
      <c r="F12" s="6">
        <v>-0.68223142636848799</v>
      </c>
      <c r="G12" s="6">
        <v>7.7665890035601301E-2</v>
      </c>
      <c r="H12" s="6">
        <v>1.01765794582017</v>
      </c>
      <c r="I12" s="6">
        <v>7.0844593409935099E-3</v>
      </c>
      <c r="J12" s="6">
        <v>0.375440472163728</v>
      </c>
      <c r="K12" s="6">
        <v>0.36249104646017</v>
      </c>
    </row>
    <row r="13" spans="1:16">
      <c r="A13" s="3" t="s">
        <v>214</v>
      </c>
      <c r="B13" s="3" t="s">
        <v>342</v>
      </c>
      <c r="C13" s="4" t="s">
        <v>215</v>
      </c>
      <c r="D13" s="2" t="s">
        <v>13</v>
      </c>
      <c r="E13" s="1" t="s">
        <v>5</v>
      </c>
      <c r="F13" s="6">
        <v>-0.61539319367366596</v>
      </c>
      <c r="G13" s="6">
        <v>0.1109447253679</v>
      </c>
      <c r="H13" s="6">
        <v>1.23839971318167</v>
      </c>
      <c r="I13" s="6">
        <v>1.09944941417126E-3</v>
      </c>
      <c r="J13" s="6">
        <v>0.53175297605974203</v>
      </c>
      <c r="K13" s="6">
        <v>0.158827793746048</v>
      </c>
    </row>
    <row r="14" spans="1:16">
      <c r="A14" s="3" t="s">
        <v>256</v>
      </c>
      <c r="B14" s="3" t="s">
        <v>343</v>
      </c>
      <c r="C14" s="4" t="s">
        <v>257</v>
      </c>
      <c r="D14" s="2" t="s">
        <v>16</v>
      </c>
      <c r="E14" s="1" t="s">
        <v>101</v>
      </c>
      <c r="F14" s="6">
        <v>-0.33926579564633702</v>
      </c>
      <c r="G14" s="6">
        <v>0.63953254005710602</v>
      </c>
      <c r="H14" s="6">
        <v>1.23639639617268</v>
      </c>
      <c r="I14" s="6">
        <v>7.7489051904021103E-3</v>
      </c>
      <c r="J14" s="6">
        <v>0.88709559692494799</v>
      </c>
      <c r="K14" s="6">
        <v>6.140842858442E-2</v>
      </c>
    </row>
    <row r="15" spans="1:16">
      <c r="A15" s="3" t="s">
        <v>206</v>
      </c>
      <c r="B15" s="3" t="s">
        <v>344</v>
      </c>
      <c r="C15" s="4" t="s">
        <v>207</v>
      </c>
      <c r="D15" s="2" t="s">
        <v>16</v>
      </c>
      <c r="E15" s="1" t="s">
        <v>17</v>
      </c>
      <c r="F15" s="6">
        <v>-1.1238672402924199</v>
      </c>
      <c r="G15" s="6">
        <v>8.5839511924560602E-2</v>
      </c>
      <c r="H15" s="6">
        <v>2.3076673293237602</v>
      </c>
      <c r="I15" s="6">
        <v>5.0519496933354598E-4</v>
      </c>
      <c r="J15" s="6">
        <v>0.69199406376247297</v>
      </c>
      <c r="K15" s="6">
        <v>0.31377752888756499</v>
      </c>
    </row>
    <row r="16" spans="1:16">
      <c r="A16" s="3" t="s">
        <v>223</v>
      </c>
      <c r="B16" s="3" t="s">
        <v>345</v>
      </c>
      <c r="C16" s="4" t="s">
        <v>224</v>
      </c>
      <c r="D16" s="2" t="s">
        <v>3</v>
      </c>
      <c r="E16" s="1" t="s">
        <v>4</v>
      </c>
      <c r="F16" s="6">
        <v>-1.1849001914341799</v>
      </c>
      <c r="G16" s="6">
        <v>4.97150330787276E-2</v>
      </c>
      <c r="H16" s="6">
        <v>1.8896053080124899</v>
      </c>
      <c r="I16" s="6">
        <v>1.4494171527915699E-3</v>
      </c>
      <c r="J16" s="6">
        <v>0.52204155703081401</v>
      </c>
      <c r="K16" s="6">
        <v>0.43316332413097602</v>
      </c>
    </row>
    <row r="17" spans="1:16" s="7" customFormat="1">
      <c r="A17" s="3" t="s">
        <v>201</v>
      </c>
      <c r="B17" s="3" t="s">
        <v>346</v>
      </c>
      <c r="C17" s="4" t="s">
        <v>202</v>
      </c>
      <c r="D17" s="2" t="s">
        <v>3</v>
      </c>
      <c r="E17" s="1" t="s">
        <v>4</v>
      </c>
      <c r="F17" s="6">
        <v>-0.113839845203951</v>
      </c>
      <c r="G17" s="6">
        <v>0.91978196963046999</v>
      </c>
      <c r="H17" s="6">
        <v>1.7519320518710699</v>
      </c>
      <c r="I17" s="6">
        <v>2.97669818226797E-4</v>
      </c>
      <c r="J17" s="6">
        <v>0.84778975050870597</v>
      </c>
      <c r="K17" s="6">
        <v>6.5324689372588493E-2</v>
      </c>
      <c r="L17" s="3"/>
      <c r="M17" s="3"/>
      <c r="N17" s="3"/>
      <c r="O17" s="3"/>
      <c r="P17" s="3"/>
    </row>
    <row r="18" spans="1:16">
      <c r="A18" s="3" t="s">
        <v>229</v>
      </c>
      <c r="B18" s="3" t="s">
        <v>347</v>
      </c>
      <c r="C18" s="4" t="s">
        <v>230</v>
      </c>
      <c r="D18" s="2" t="s">
        <v>48</v>
      </c>
      <c r="E18" s="1" t="s">
        <v>4</v>
      </c>
      <c r="F18" s="6">
        <v>-0.93785310289746004</v>
      </c>
      <c r="G18" s="6">
        <v>5.46504346918446E-2</v>
      </c>
      <c r="H18" s="6">
        <v>1.4773269254055801</v>
      </c>
      <c r="I18" s="6">
        <v>1.7803384697449201E-3</v>
      </c>
      <c r="J18" s="6">
        <v>0.83522295847651895</v>
      </c>
      <c r="K18" s="6">
        <v>7.9955646809454606E-2</v>
      </c>
    </row>
    <row r="19" spans="1:16">
      <c r="A19" s="3" t="s">
        <v>199</v>
      </c>
      <c r="B19" s="3" t="s">
        <v>348</v>
      </c>
      <c r="C19" s="4" t="s">
        <v>200</v>
      </c>
      <c r="D19" s="2" t="s">
        <v>3</v>
      </c>
      <c r="E19" s="1" t="s">
        <v>4</v>
      </c>
      <c r="F19" s="6">
        <v>-0.86632636999002499</v>
      </c>
      <c r="G19" s="6">
        <v>1.55059417908332E-2</v>
      </c>
      <c r="H19" s="6">
        <v>1.4266971261566499</v>
      </c>
      <c r="I19" s="6">
        <v>2.3656925199044501E-4</v>
      </c>
      <c r="J19" s="6">
        <v>0.68739187543207803</v>
      </c>
      <c r="K19" s="6">
        <v>6.140842858442E-2</v>
      </c>
    </row>
    <row r="20" spans="1:16">
      <c r="A20" s="3" t="s">
        <v>192</v>
      </c>
      <c r="B20" s="3" t="s">
        <v>349</v>
      </c>
      <c r="C20" s="4" t="s">
        <v>193</v>
      </c>
      <c r="D20" s="2" t="s">
        <v>48</v>
      </c>
      <c r="E20" s="1" t="s">
        <v>194</v>
      </c>
      <c r="F20" s="6">
        <v>-0.25445107181620902</v>
      </c>
      <c r="G20" s="6">
        <v>0.81104761028456296</v>
      </c>
      <c r="H20" s="6">
        <v>2.6241315346936598</v>
      </c>
      <c r="I20" s="6">
        <v>3.6515480468254401E-5</v>
      </c>
      <c r="J20" s="6">
        <v>1.4951101510537801</v>
      </c>
      <c r="K20" s="6">
        <v>1.03894513943504E-2</v>
      </c>
    </row>
    <row r="21" spans="1:16">
      <c r="A21" s="3" t="s">
        <v>195</v>
      </c>
      <c r="B21" s="3" t="s">
        <v>350</v>
      </c>
      <c r="C21" s="4" t="s">
        <v>196</v>
      </c>
      <c r="D21" s="2" t="s">
        <v>13</v>
      </c>
      <c r="E21" s="1" t="s">
        <v>194</v>
      </c>
      <c r="F21" s="6">
        <v>-0.35989670290323</v>
      </c>
      <c r="G21" s="6">
        <v>0.206573964493207</v>
      </c>
      <c r="H21" s="6">
        <v>1.1228629073020799</v>
      </c>
      <c r="I21" s="6">
        <v>9.0816707083907802E-5</v>
      </c>
      <c r="J21" s="6">
        <v>0.53660235578087001</v>
      </c>
      <c r="K21" s="6">
        <v>4.6508980512989399E-2</v>
      </c>
    </row>
    <row r="22" spans="1:16">
      <c r="A22" s="3" t="s">
        <v>227</v>
      </c>
      <c r="B22" s="3" t="s">
        <v>351</v>
      </c>
      <c r="C22" s="4" t="s">
        <v>228</v>
      </c>
      <c r="D22" s="2" t="s">
        <v>13</v>
      </c>
      <c r="E22" s="1" t="s">
        <v>49</v>
      </c>
      <c r="F22" s="6">
        <v>-1.02725359471537</v>
      </c>
      <c r="G22" s="6">
        <v>3.8100692989627503E-2</v>
      </c>
      <c r="H22" s="6">
        <v>1.5290312954259599</v>
      </c>
      <c r="I22" s="6">
        <v>1.6582161246426099E-3</v>
      </c>
      <c r="J22" s="6">
        <v>0.41336384108903002</v>
      </c>
      <c r="K22" s="6">
        <v>0.455154277579221</v>
      </c>
    </row>
    <row r="23" spans="1:16">
      <c r="A23" s="3" t="s">
        <v>258</v>
      </c>
      <c r="B23" s="3" t="s">
        <v>352</v>
      </c>
      <c r="C23" s="4" t="s">
        <v>259</v>
      </c>
      <c r="D23" s="2" t="s">
        <v>13</v>
      </c>
      <c r="E23" s="1" t="s">
        <v>49</v>
      </c>
      <c r="F23" s="6">
        <v>-0.33325656890757499</v>
      </c>
      <c r="G23" s="6">
        <v>0.65402501106916899</v>
      </c>
      <c r="H23" s="6">
        <v>1.23142319757926</v>
      </c>
      <c r="I23" s="6">
        <v>8.0799714561157095E-3</v>
      </c>
      <c r="J23" s="6">
        <v>0.75407425347370705</v>
      </c>
      <c r="K23" s="6">
        <v>0.109151203372909</v>
      </c>
    </row>
    <row r="24" spans="1:16">
      <c r="A24" s="3" t="s">
        <v>234</v>
      </c>
      <c r="B24" s="3" t="s">
        <v>353</v>
      </c>
      <c r="C24" s="4" t="s">
        <v>235</v>
      </c>
      <c r="D24" s="2" t="s">
        <v>3</v>
      </c>
      <c r="E24" s="1" t="s">
        <v>236</v>
      </c>
      <c r="F24" s="6">
        <v>-0.86653243055614604</v>
      </c>
      <c r="G24" s="6">
        <v>0.13289726772139701</v>
      </c>
      <c r="H24" s="6">
        <v>1.6655085805260199</v>
      </c>
      <c r="I24" s="6">
        <v>2.1000457878304398E-3</v>
      </c>
      <c r="J24" s="6">
        <v>0.82256983083408597</v>
      </c>
      <c r="K24" s="6">
        <v>0.135323278090867</v>
      </c>
    </row>
    <row r="25" spans="1:16">
      <c r="A25" s="3" t="s">
        <v>253</v>
      </c>
      <c r="B25" s="3" t="s">
        <v>354</v>
      </c>
      <c r="C25" s="4" t="s">
        <v>254</v>
      </c>
      <c r="D25" s="2" t="s">
        <v>3</v>
      </c>
      <c r="E25" s="1" t="s">
        <v>255</v>
      </c>
      <c r="F25" s="6">
        <v>-0.47269686386887499</v>
      </c>
      <c r="G25" s="6">
        <v>0.35332433227543403</v>
      </c>
      <c r="H25" s="6">
        <v>1.11347343052113</v>
      </c>
      <c r="I25" s="6">
        <v>7.6609320660624303E-3</v>
      </c>
      <c r="J25" s="6">
        <v>0.55208762914127096</v>
      </c>
      <c r="K25" s="6">
        <v>0.20074462101205101</v>
      </c>
    </row>
    <row r="26" spans="1:16">
      <c r="A26" s="3" t="s">
        <v>246</v>
      </c>
      <c r="B26" s="3" t="s">
        <v>355</v>
      </c>
      <c r="C26" s="4" t="s">
        <v>247</v>
      </c>
      <c r="D26" s="2" t="s">
        <v>50</v>
      </c>
      <c r="E26" s="1" t="s">
        <v>248</v>
      </c>
      <c r="F26" s="6">
        <v>0.52725283932181399</v>
      </c>
      <c r="G26" s="6">
        <v>0.18751132832454701</v>
      </c>
      <c r="H26" s="6">
        <v>1.0219285165668499</v>
      </c>
      <c r="I26" s="6">
        <v>5.3794404820557903E-3</v>
      </c>
      <c r="J26" s="6">
        <v>0.92974844502764897</v>
      </c>
      <c r="K26" s="6">
        <v>1.72346781198249E-2</v>
      </c>
    </row>
    <row r="27" spans="1:16">
      <c r="A27" s="3" t="s">
        <v>225</v>
      </c>
      <c r="B27" s="3" t="s">
        <v>356</v>
      </c>
      <c r="C27" s="4" t="s">
        <v>122</v>
      </c>
      <c r="D27" s="2" t="s">
        <v>50</v>
      </c>
      <c r="E27" s="1" t="s">
        <v>226</v>
      </c>
      <c r="F27" s="6">
        <v>0.115272535558855</v>
      </c>
      <c r="G27" s="6">
        <v>0.91848621261825703</v>
      </c>
      <c r="H27" s="6">
        <v>1.4182809015942299</v>
      </c>
      <c r="I27" s="6">
        <v>1.60669258910513E-3</v>
      </c>
      <c r="J27" s="6">
        <v>0.55805946329561096</v>
      </c>
      <c r="K27" s="6">
        <v>0.232441246223968</v>
      </c>
    </row>
    <row r="28" spans="1:16">
      <c r="A28" s="3" t="s">
        <v>239</v>
      </c>
      <c r="B28" s="3" t="s">
        <v>357</v>
      </c>
      <c r="C28" s="4" t="s">
        <v>240</v>
      </c>
      <c r="D28" s="2" t="s">
        <v>3</v>
      </c>
      <c r="E28" s="1" t="s">
        <v>10</v>
      </c>
      <c r="F28" s="6">
        <v>0.246743315643394</v>
      </c>
      <c r="G28" s="6">
        <v>0.76855200747289998</v>
      </c>
      <c r="H28" s="6">
        <v>1.33024937711653</v>
      </c>
      <c r="I28" s="6">
        <v>3.6184454546858702E-3</v>
      </c>
      <c r="J28" s="6">
        <v>0.80026083090796696</v>
      </c>
      <c r="K28" s="6">
        <v>8.2693014689735805E-2</v>
      </c>
    </row>
    <row r="29" spans="1:16">
      <c r="A29" s="3" t="s">
        <v>208</v>
      </c>
      <c r="B29" s="3" t="s">
        <v>358</v>
      </c>
      <c r="C29" s="4" t="s">
        <v>191</v>
      </c>
      <c r="D29" s="2" t="s">
        <v>13</v>
      </c>
      <c r="E29" s="1" t="s">
        <v>10</v>
      </c>
      <c r="F29" s="6">
        <v>-0.48987730529892698</v>
      </c>
      <c r="G29" s="6">
        <v>0.107135604517925</v>
      </c>
      <c r="H29" s="6">
        <v>1.0398236730144701</v>
      </c>
      <c r="I29" s="6">
        <v>6.1014513201696396E-4</v>
      </c>
      <c r="J29" s="6">
        <v>0.51233263183055699</v>
      </c>
      <c r="K29" s="6">
        <v>8.1211008433669102E-2</v>
      </c>
    </row>
    <row r="30" spans="1:16">
      <c r="A30" s="3" t="s">
        <v>212</v>
      </c>
      <c r="B30" s="3" t="s">
        <v>359</v>
      </c>
      <c r="C30" s="4" t="s">
        <v>213</v>
      </c>
      <c r="D30" s="2" t="s">
        <v>36</v>
      </c>
      <c r="E30" s="1" t="s">
        <v>9</v>
      </c>
      <c r="F30" s="6">
        <v>-0.94232982755928796</v>
      </c>
      <c r="G30" s="6">
        <v>0.13130164781154</v>
      </c>
      <c r="H30" s="6">
        <v>1.98048450728352</v>
      </c>
      <c r="I30" s="6">
        <v>1.0938679227578099E-3</v>
      </c>
      <c r="J30" s="6">
        <v>0.599638700190395</v>
      </c>
      <c r="K30" s="6">
        <v>0.352666674674323</v>
      </c>
    </row>
    <row r="31" spans="1:16">
      <c r="A31" s="3" t="s">
        <v>237</v>
      </c>
      <c r="B31" s="3" t="s">
        <v>360</v>
      </c>
      <c r="C31" s="4" t="s">
        <v>238</v>
      </c>
      <c r="D31" s="2" t="s">
        <v>36</v>
      </c>
      <c r="E31" s="1" t="s">
        <v>9</v>
      </c>
      <c r="F31" s="6">
        <v>-0.39110563902962098</v>
      </c>
      <c r="G31" s="6">
        <v>0.50203782915751205</v>
      </c>
      <c r="H31" s="6">
        <v>1.24929094363406</v>
      </c>
      <c r="I31" s="6">
        <v>3.55733570420956E-3</v>
      </c>
      <c r="J31" s="6">
        <v>0.66856905206467898</v>
      </c>
      <c r="K31" s="6">
        <v>0.120569002625561</v>
      </c>
    </row>
    <row r="32" spans="1:16">
      <c r="A32" s="3" t="s">
        <v>216</v>
      </c>
      <c r="B32" s="3" t="s">
        <v>361</v>
      </c>
      <c r="C32" s="4" t="s">
        <v>217</v>
      </c>
      <c r="D32" s="2" t="s">
        <v>8</v>
      </c>
      <c r="E32" s="1" t="s">
        <v>9</v>
      </c>
      <c r="F32" s="6">
        <v>-0.80935358525322598</v>
      </c>
      <c r="G32" s="6">
        <v>3.0662444809690499E-2</v>
      </c>
      <c r="H32" s="6">
        <v>1.2171497576241499</v>
      </c>
      <c r="I32" s="6">
        <v>1.2365458168772301E-3</v>
      </c>
      <c r="J32" s="6">
        <v>0.108270421379701</v>
      </c>
      <c r="K32" s="6">
        <v>0.85001514784992704</v>
      </c>
    </row>
    <row r="33" spans="1:16">
      <c r="A33" s="3" t="s">
        <v>197</v>
      </c>
      <c r="B33" s="3" t="s">
        <v>362</v>
      </c>
      <c r="C33" s="4" t="s">
        <v>198</v>
      </c>
      <c r="D33" s="2" t="s">
        <v>13</v>
      </c>
      <c r="E33" s="1" t="s">
        <v>9</v>
      </c>
      <c r="F33" s="6">
        <v>4.4115871355039403E-3</v>
      </c>
      <c r="G33" s="6">
        <v>0.99383401644777702</v>
      </c>
      <c r="H33" s="6">
        <v>1.0942068860880301</v>
      </c>
      <c r="I33" s="6">
        <v>1.4896493518576901E-4</v>
      </c>
      <c r="J33" s="6">
        <v>0.695794965793606</v>
      </c>
      <c r="K33" s="6">
        <v>1.4429755184989099E-2</v>
      </c>
    </row>
    <row r="34" spans="1:16">
      <c r="A34" s="3" t="s">
        <v>241</v>
      </c>
      <c r="B34" s="3" t="s">
        <v>363</v>
      </c>
      <c r="C34" s="4" t="s">
        <v>242</v>
      </c>
      <c r="D34" s="2" t="s">
        <v>13</v>
      </c>
      <c r="E34" s="1" t="s">
        <v>9</v>
      </c>
      <c r="F34" s="6">
        <v>-0.39329879623730801</v>
      </c>
      <c r="G34" s="6">
        <v>0.40797198566725701</v>
      </c>
      <c r="H34" s="6">
        <v>1.0862257383718401</v>
      </c>
      <c r="I34" s="6">
        <v>3.8477346219050598E-3</v>
      </c>
      <c r="J34" s="6">
        <v>0.31836953533867901</v>
      </c>
      <c r="K34" s="6">
        <v>0.460314651183584</v>
      </c>
    </row>
    <row r="35" spans="1:16" s="7" customFormat="1">
      <c r="A35" s="3" t="s">
        <v>269</v>
      </c>
      <c r="B35" s="3" t="s">
        <v>364</v>
      </c>
      <c r="C35" s="4" t="s">
        <v>107</v>
      </c>
      <c r="D35" s="2" t="s">
        <v>16</v>
      </c>
      <c r="E35" s="1" t="s">
        <v>9</v>
      </c>
      <c r="F35" s="6">
        <v>-0.39384432714564499</v>
      </c>
      <c r="G35" s="6">
        <v>0.431276704367417</v>
      </c>
      <c r="H35" s="6">
        <v>0.99863878326755295</v>
      </c>
      <c r="I35" s="6">
        <v>9.9588493200265492E-3</v>
      </c>
      <c r="J35" s="6">
        <v>0.50505459052202495</v>
      </c>
      <c r="K35" s="6">
        <v>0.211321082153648</v>
      </c>
      <c r="L35" s="3"/>
      <c r="M35" s="3"/>
      <c r="N35" s="3"/>
      <c r="O35" s="3"/>
      <c r="P35" s="3"/>
    </row>
    <row r="36" spans="1:16">
      <c r="A36" s="3" t="s">
        <v>187</v>
      </c>
      <c r="B36" s="3" t="s">
        <v>365</v>
      </c>
      <c r="C36" s="4" t="s">
        <v>188</v>
      </c>
      <c r="D36" s="2" t="s">
        <v>3</v>
      </c>
      <c r="E36" s="1" t="s">
        <v>49</v>
      </c>
      <c r="F36" s="6">
        <v>-0.13739932339723099</v>
      </c>
      <c r="G36" s="6">
        <v>0.854646848630088</v>
      </c>
      <c r="H36" s="6">
        <v>-1.9857381863421</v>
      </c>
      <c r="I36" s="6">
        <v>6.5906590645348903E-6</v>
      </c>
      <c r="J36" s="6">
        <v>0.119164646705043</v>
      </c>
      <c r="K36" s="6">
        <v>0.81785069106491703</v>
      </c>
    </row>
    <row r="37" spans="1:16">
      <c r="A37" s="3" t="s">
        <v>189</v>
      </c>
      <c r="B37" s="3" t="s">
        <v>366</v>
      </c>
      <c r="C37" s="4" t="s">
        <v>190</v>
      </c>
      <c r="D37" s="2" t="s">
        <v>13</v>
      </c>
      <c r="E37" s="1" t="s">
        <v>9</v>
      </c>
      <c r="F37" s="6">
        <v>-0.15520004622348499</v>
      </c>
      <c r="G37" s="6">
        <v>0.84820973248259901</v>
      </c>
      <c r="H37" s="6">
        <v>-1.92964327989143</v>
      </c>
      <c r="I37" s="6">
        <v>2.66213627702157E-5</v>
      </c>
      <c r="J37" s="6">
        <v>-0.92019255301592295</v>
      </c>
      <c r="K37" s="6">
        <v>2.12768775567732E-2</v>
      </c>
    </row>
  </sheetData>
  <sortState ref="A36:P37">
    <sortCondition ref="E36:E37"/>
  </sortState>
  <conditionalFormatting sqref="F1:F1048576 H1:H1048576 J1:J1048576">
    <cfRule type="colorScale" priority="4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J1 H1 F1">
    <cfRule type="colorScale" priority="3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E1:J1">
    <cfRule type="colorScale" priority="2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I1 G1 K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K11"/>
  <sheetViews>
    <sheetView workbookViewId="0">
      <selection activeCell="D1" sqref="D1"/>
    </sheetView>
  </sheetViews>
  <sheetFormatPr defaultColWidth="9.140625" defaultRowHeight="15"/>
  <cols>
    <col min="1" max="2" width="20.7109375" style="3" customWidth="1"/>
    <col min="3" max="3" width="45.7109375" style="3" customWidth="1"/>
    <col min="4" max="4" width="30.7109375" style="3" customWidth="1"/>
    <col min="5" max="5" width="60.7109375" style="3" customWidth="1"/>
    <col min="6" max="6" width="20.7109375" style="3" customWidth="1"/>
    <col min="7" max="7" width="12.7109375" style="3" customWidth="1"/>
    <col min="8" max="8" width="20.7109375" style="3" customWidth="1"/>
    <col min="9" max="9" width="12.7109375" style="3" customWidth="1"/>
    <col min="10" max="10" width="20.7109375" style="3" customWidth="1"/>
    <col min="11" max="11" width="12.7109375" style="3" customWidth="1"/>
    <col min="12" max="13" width="9.140625" style="3"/>
    <col min="14" max="14" width="14.7109375" style="3" customWidth="1"/>
    <col min="15" max="16384" width="9.140625" style="3"/>
  </cols>
  <sheetData>
    <row r="1" spans="1:11" s="13" customFormat="1" ht="20.100000000000001" customHeight="1">
      <c r="A1" s="13" t="s">
        <v>280</v>
      </c>
      <c r="B1" s="13" t="s">
        <v>396</v>
      </c>
      <c r="C1" s="13" t="s">
        <v>281</v>
      </c>
      <c r="D1" s="13" t="s">
        <v>410</v>
      </c>
      <c r="E1" s="13" t="s">
        <v>0</v>
      </c>
      <c r="F1" s="14" t="s">
        <v>403</v>
      </c>
      <c r="G1" s="14" t="s">
        <v>397</v>
      </c>
      <c r="H1" s="14" t="s">
        <v>401</v>
      </c>
      <c r="I1" s="14" t="s">
        <v>397</v>
      </c>
      <c r="J1" s="16" t="s">
        <v>400</v>
      </c>
      <c r="K1" s="14" t="s">
        <v>397</v>
      </c>
    </row>
    <row r="2" spans="1:11">
      <c r="A2" s="3" t="s">
        <v>172</v>
      </c>
      <c r="B2" s="3" t="s">
        <v>367</v>
      </c>
      <c r="C2" s="4" t="s">
        <v>173</v>
      </c>
      <c r="D2" s="2" t="s">
        <v>48</v>
      </c>
      <c r="E2" s="1" t="s">
        <v>174</v>
      </c>
      <c r="F2" s="6">
        <v>0.65578827908355097</v>
      </c>
      <c r="G2" s="6">
        <v>7.7073592347420103E-2</v>
      </c>
      <c r="H2" s="6">
        <v>0.59770609423783705</v>
      </c>
      <c r="I2" s="6">
        <v>9.1510346236438805E-2</v>
      </c>
      <c r="J2" s="6">
        <v>1.01280896208317</v>
      </c>
      <c r="K2" s="6">
        <v>9.1181918380749197E-3</v>
      </c>
    </row>
    <row r="3" spans="1:11">
      <c r="A3" s="3" t="s">
        <v>169</v>
      </c>
      <c r="B3" s="3" t="s">
        <v>368</v>
      </c>
      <c r="C3" s="4" t="s">
        <v>170</v>
      </c>
      <c r="D3" s="2" t="s">
        <v>8</v>
      </c>
      <c r="E3" s="1" t="s">
        <v>171</v>
      </c>
      <c r="F3" s="6">
        <v>2.0567246930326499</v>
      </c>
      <c r="G3" s="6">
        <v>2.5210765627194799E-2</v>
      </c>
      <c r="H3" s="6">
        <v>2.1712330114062199</v>
      </c>
      <c r="I3" s="6">
        <v>1.47594741443675E-2</v>
      </c>
      <c r="J3" s="6">
        <v>2.5883943417115498</v>
      </c>
      <c r="K3" s="6">
        <v>8.0769663657139206E-3</v>
      </c>
    </row>
    <row r="4" spans="1:11">
      <c r="A4" s="3" t="s">
        <v>175</v>
      </c>
      <c r="B4" s="3" t="s">
        <v>369</v>
      </c>
      <c r="C4" s="4" t="s">
        <v>176</v>
      </c>
      <c r="D4" s="2" t="s">
        <v>13</v>
      </c>
      <c r="E4" s="1" t="s">
        <v>177</v>
      </c>
      <c r="F4" s="6">
        <v>1.072634011588</v>
      </c>
      <c r="G4" s="6">
        <v>5.5550966631757202E-2</v>
      </c>
      <c r="H4" s="6">
        <v>8.1256840794985394E-2</v>
      </c>
      <c r="I4" s="6">
        <v>0.93831264024042504</v>
      </c>
      <c r="J4" s="6">
        <v>1.59856436863546</v>
      </c>
      <c r="K4" s="6">
        <v>6.0809081717643201E-3</v>
      </c>
    </row>
    <row r="5" spans="1:11">
      <c r="A5" s="3" t="s">
        <v>155</v>
      </c>
      <c r="B5" s="3" t="s">
        <v>370</v>
      </c>
      <c r="C5" s="4" t="s">
        <v>156</v>
      </c>
      <c r="D5" s="2" t="s">
        <v>48</v>
      </c>
      <c r="E5" s="1" t="s">
        <v>157</v>
      </c>
      <c r="F5" s="6">
        <v>-1.0928085172112001</v>
      </c>
      <c r="G5" s="6">
        <v>0.46787301608673099</v>
      </c>
      <c r="H5" s="6">
        <v>-1.09404743427267</v>
      </c>
      <c r="I5" s="6">
        <v>0.36808152708709102</v>
      </c>
      <c r="J5" s="6">
        <v>-3.38304378675089</v>
      </c>
      <c r="K5" s="6">
        <v>5.7665938298191903E-3</v>
      </c>
    </row>
    <row r="6" spans="1:11">
      <c r="A6" s="3" t="s">
        <v>153</v>
      </c>
      <c r="B6" s="3" t="s">
        <v>371</v>
      </c>
      <c r="C6" s="4" t="s">
        <v>154</v>
      </c>
      <c r="D6" s="2" t="s">
        <v>13</v>
      </c>
      <c r="E6" s="1" t="s">
        <v>42</v>
      </c>
      <c r="F6" s="6">
        <v>-1.1536908955669101</v>
      </c>
      <c r="G6" s="6">
        <v>0.102423890751941</v>
      </c>
      <c r="H6" s="6">
        <v>-0.811210300194665</v>
      </c>
      <c r="I6" s="6">
        <v>0.23840062587906499</v>
      </c>
      <c r="J6" s="6">
        <v>-2.2409291635967099</v>
      </c>
      <c r="K6" s="6">
        <v>2.9998449000947398E-3</v>
      </c>
    </row>
    <row r="7" spans="1:11">
      <c r="A7" s="3" t="s">
        <v>166</v>
      </c>
      <c r="B7" s="3" t="s">
        <v>372</v>
      </c>
      <c r="C7" s="4" t="s">
        <v>167</v>
      </c>
      <c r="D7" s="2" t="s">
        <v>48</v>
      </c>
      <c r="E7" s="1" t="s">
        <v>168</v>
      </c>
      <c r="F7" s="6">
        <v>-0.252050075244309</v>
      </c>
      <c r="G7" s="6">
        <v>0.66497189114561905</v>
      </c>
      <c r="H7" s="6">
        <v>-4.67693707444869E-2</v>
      </c>
      <c r="I7" s="6">
        <v>0.94849830547763103</v>
      </c>
      <c r="J7" s="6">
        <v>-1.0459248627211699</v>
      </c>
      <c r="K7" s="6">
        <v>7.1195094475860502E-3</v>
      </c>
    </row>
    <row r="8" spans="1:11">
      <c r="A8" s="3" t="s">
        <v>150</v>
      </c>
      <c r="B8" s="3" t="s">
        <v>373</v>
      </c>
      <c r="C8" s="4" t="s">
        <v>151</v>
      </c>
      <c r="D8" s="2" t="s">
        <v>48</v>
      </c>
      <c r="E8" s="1" t="s">
        <v>152</v>
      </c>
      <c r="F8" s="6">
        <v>-0.64886474940502703</v>
      </c>
      <c r="G8" s="6">
        <v>0.15652527305097599</v>
      </c>
      <c r="H8" s="6">
        <v>-0.69931436352194598</v>
      </c>
      <c r="I8" s="6">
        <v>9.3682502115523703E-2</v>
      </c>
      <c r="J8" s="6">
        <v>-1.4769462713150201</v>
      </c>
      <c r="K8" s="6">
        <v>2.1230178915836399E-3</v>
      </c>
    </row>
    <row r="9" spans="1:11">
      <c r="A9" s="3" t="s">
        <v>163</v>
      </c>
      <c r="B9" s="3" t="s">
        <v>374</v>
      </c>
      <c r="C9" s="4" t="s">
        <v>164</v>
      </c>
      <c r="D9" s="2" t="s">
        <v>3</v>
      </c>
      <c r="E9" s="1" t="s">
        <v>165</v>
      </c>
      <c r="F9" s="6">
        <v>0.26730767581474701</v>
      </c>
      <c r="G9" s="6">
        <v>0.84971146089516003</v>
      </c>
      <c r="H9" s="6">
        <v>-0.31011429720483502</v>
      </c>
      <c r="I9" s="6">
        <v>0.738515161697061</v>
      </c>
      <c r="J9" s="6">
        <v>-5.16529177778148</v>
      </c>
      <c r="K9" s="6">
        <v>7.2580937103045002E-8</v>
      </c>
    </row>
    <row r="10" spans="1:11">
      <c r="A10" s="3" t="s">
        <v>160</v>
      </c>
      <c r="B10" s="3" t="s">
        <v>375</v>
      </c>
      <c r="C10" s="4" t="s">
        <v>161</v>
      </c>
      <c r="D10" s="2" t="s">
        <v>13</v>
      </c>
      <c r="E10" s="1" t="s">
        <v>162</v>
      </c>
      <c r="F10" s="6">
        <v>-0.931740599205233</v>
      </c>
      <c r="G10" s="6">
        <v>0.17595107192345999</v>
      </c>
      <c r="H10" s="6">
        <v>-0.38909942604035003</v>
      </c>
      <c r="I10" s="6">
        <v>0.62104977722598897</v>
      </c>
      <c r="J10" s="6">
        <v>-1.9045148102654901</v>
      </c>
      <c r="K10" s="6">
        <v>5.1964929245899398E-3</v>
      </c>
    </row>
    <row r="11" spans="1:11">
      <c r="A11" s="3" t="s">
        <v>158</v>
      </c>
      <c r="B11" s="3" t="s">
        <v>376</v>
      </c>
      <c r="C11" s="4" t="s">
        <v>159</v>
      </c>
      <c r="D11" s="2" t="s">
        <v>8</v>
      </c>
      <c r="E11" s="1" t="s">
        <v>10</v>
      </c>
      <c r="F11" s="6">
        <v>-0.120212722510232</v>
      </c>
      <c r="G11" s="6">
        <v>0.87264908621519399</v>
      </c>
      <c r="H11" s="6">
        <v>-0.21024550150602</v>
      </c>
      <c r="I11" s="6">
        <v>0.60985441210151403</v>
      </c>
      <c r="J11" s="6">
        <v>-1.0603030954108601</v>
      </c>
      <c r="K11" s="6">
        <v>3.57994238170263E-3</v>
      </c>
    </row>
  </sheetData>
  <sortState ref="A5:P11">
    <sortCondition ref="E5:E11"/>
  </sortState>
  <conditionalFormatting sqref="F1:F1048576 H1:H1048576 J1:J1048576">
    <cfRule type="colorScale" priority="6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F1 J1">
    <cfRule type="colorScale" priority="5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J1 H1 F1">
    <cfRule type="colorScale" priority="4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E1:J1">
    <cfRule type="colorScale" priority="3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I1 G1 K1">
    <cfRule type="colorScale" priority="2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I1 G1 K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K6"/>
  <sheetViews>
    <sheetView topLeftCell="B1" workbookViewId="0">
      <selection activeCell="D1" sqref="D1"/>
    </sheetView>
  </sheetViews>
  <sheetFormatPr defaultColWidth="9.140625" defaultRowHeight="15"/>
  <cols>
    <col min="1" max="2" width="20.7109375" style="3" customWidth="1"/>
    <col min="3" max="3" width="45.7109375" style="3" customWidth="1"/>
    <col min="4" max="4" width="30.7109375" style="3" customWidth="1"/>
    <col min="5" max="5" width="60.7109375" style="3" customWidth="1"/>
    <col min="6" max="6" width="20.7109375" style="3" customWidth="1"/>
    <col min="7" max="7" width="12.7109375" style="3" customWidth="1"/>
    <col min="8" max="8" width="20.7109375" style="3" customWidth="1"/>
    <col min="9" max="9" width="12.7109375" style="3" customWidth="1"/>
    <col min="10" max="10" width="20.7109375" style="3" customWidth="1"/>
    <col min="11" max="11" width="12.7109375" style="3" customWidth="1"/>
    <col min="12" max="16384" width="9.140625" style="3"/>
  </cols>
  <sheetData>
    <row r="1" spans="1:11" s="13" customFormat="1" ht="20.100000000000001" customHeight="1">
      <c r="A1" s="13" t="s">
        <v>280</v>
      </c>
      <c r="B1" s="13" t="s">
        <v>396</v>
      </c>
      <c r="C1" s="13" t="s">
        <v>281</v>
      </c>
      <c r="D1" s="13" t="s">
        <v>410</v>
      </c>
      <c r="E1" s="13" t="s">
        <v>0</v>
      </c>
      <c r="F1" s="14" t="s">
        <v>405</v>
      </c>
      <c r="G1" s="14" t="s">
        <v>397</v>
      </c>
      <c r="H1" s="16" t="s">
        <v>404</v>
      </c>
      <c r="I1" s="14" t="s">
        <v>397</v>
      </c>
      <c r="J1" s="16" t="s">
        <v>400</v>
      </c>
      <c r="K1" s="14" t="s">
        <v>397</v>
      </c>
    </row>
    <row r="2" spans="1:11">
      <c r="A2" s="3" t="s">
        <v>183</v>
      </c>
      <c r="B2" s="3" t="s">
        <v>377</v>
      </c>
      <c r="C2" s="4" t="s">
        <v>184</v>
      </c>
      <c r="D2" s="2" t="s">
        <v>13</v>
      </c>
      <c r="E2" s="1" t="s">
        <v>20</v>
      </c>
      <c r="F2" s="6">
        <v>1.66404983699322</v>
      </c>
      <c r="G2" s="6">
        <v>3.4346812438800702E-2</v>
      </c>
      <c r="H2" s="6">
        <v>2.35171466252531</v>
      </c>
      <c r="I2" s="6">
        <v>2.18083869486168E-3</v>
      </c>
      <c r="J2" s="6">
        <v>2.5359254347748998</v>
      </c>
      <c r="K2" s="6">
        <v>3.0307328296896E-3</v>
      </c>
    </row>
    <row r="3" spans="1:11">
      <c r="A3" s="3" t="s">
        <v>185</v>
      </c>
      <c r="B3" s="3" t="s">
        <v>378</v>
      </c>
      <c r="C3" s="4" t="s">
        <v>186</v>
      </c>
      <c r="D3" s="2" t="s">
        <v>13</v>
      </c>
      <c r="E3" s="1" t="s">
        <v>171</v>
      </c>
      <c r="F3" s="6">
        <v>2.9352887647699699</v>
      </c>
      <c r="G3" s="6">
        <v>1.6418943878579801E-2</v>
      </c>
      <c r="H3" s="6">
        <v>3.25469402298119</v>
      </c>
      <c r="I3" s="6">
        <v>7.8344797839267604E-3</v>
      </c>
      <c r="J3" s="6">
        <v>3.5054059399577899</v>
      </c>
      <c r="K3" s="6">
        <v>7.8137810112942508E-3</v>
      </c>
    </row>
    <row r="4" spans="1:11">
      <c r="A4" s="3" t="s">
        <v>180</v>
      </c>
      <c r="B4" s="3" t="s">
        <v>379</v>
      </c>
      <c r="C4" s="4" t="s">
        <v>83</v>
      </c>
      <c r="D4" s="2" t="s">
        <v>3</v>
      </c>
      <c r="E4" s="1" t="s">
        <v>10</v>
      </c>
      <c r="F4" s="6">
        <v>0.35228572261364</v>
      </c>
      <c r="G4" s="6">
        <v>0.68240428974251199</v>
      </c>
      <c r="H4" s="6">
        <v>2.4852884577201899</v>
      </c>
      <c r="I4" s="6">
        <v>4.2571049217354397E-5</v>
      </c>
      <c r="J4" s="6">
        <v>1.69326602156212</v>
      </c>
      <c r="K4" s="6">
        <v>3.4800854573598899E-3</v>
      </c>
    </row>
    <row r="5" spans="1:11">
      <c r="A5" s="3" t="s">
        <v>181</v>
      </c>
      <c r="B5" s="3" t="s">
        <v>380</v>
      </c>
      <c r="C5" s="4" t="s">
        <v>182</v>
      </c>
      <c r="D5" s="2" t="s">
        <v>8</v>
      </c>
      <c r="E5" s="1" t="s">
        <v>9</v>
      </c>
      <c r="F5" s="6">
        <v>-0.114941962728627</v>
      </c>
      <c r="G5" s="6">
        <v>0.88037994098149497</v>
      </c>
      <c r="H5" s="6">
        <v>1.0972084415421699</v>
      </c>
      <c r="I5" s="6">
        <v>1.3386006299297599E-3</v>
      </c>
      <c r="J5" s="6">
        <v>1.06721934597039</v>
      </c>
      <c r="K5" s="6">
        <v>3.57994238170263E-3</v>
      </c>
    </row>
    <row r="6" spans="1:11">
      <c r="A6" s="3" t="s">
        <v>178</v>
      </c>
      <c r="B6" s="3" t="s">
        <v>381</v>
      </c>
      <c r="C6" s="4" t="s">
        <v>283</v>
      </c>
      <c r="D6" s="2" t="s">
        <v>13</v>
      </c>
      <c r="E6" s="1" t="s">
        <v>179</v>
      </c>
      <c r="F6" s="6">
        <v>-0.16691490980998</v>
      </c>
      <c r="G6" s="6">
        <v>0.93890687348997703</v>
      </c>
      <c r="H6" s="6">
        <v>-6.3981323278360396</v>
      </c>
      <c r="I6" s="6">
        <v>1.3487424942766201E-7</v>
      </c>
      <c r="J6" s="6">
        <v>-6.3687869155203698</v>
      </c>
      <c r="K6" s="6">
        <v>7.2580937103045002E-8</v>
      </c>
    </row>
  </sheetData>
  <sortState ref="A2:P5">
    <sortCondition ref="E2:E5"/>
  </sortState>
  <conditionalFormatting sqref="F1:F1048576 H1:H1048576 J1:J1048576">
    <cfRule type="colorScale" priority="7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F1 H1 J1">
    <cfRule type="colorScale" priority="6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F1 J1">
    <cfRule type="colorScale" priority="5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J1 H1 F1">
    <cfRule type="colorScale" priority="4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E1:J1">
    <cfRule type="colorScale" priority="3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I1 G1 K1">
    <cfRule type="colorScale" priority="2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I1 G1 K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K3"/>
  <sheetViews>
    <sheetView topLeftCell="C1" workbookViewId="0">
      <selection activeCell="D1" sqref="D1"/>
    </sheetView>
  </sheetViews>
  <sheetFormatPr defaultColWidth="16.42578125" defaultRowHeight="15"/>
  <cols>
    <col min="1" max="2" width="20.7109375" style="3" customWidth="1"/>
    <col min="3" max="3" width="45.7109375" style="3" customWidth="1"/>
    <col min="4" max="4" width="30.7109375" style="3" customWidth="1"/>
    <col min="5" max="5" width="60.7109375" style="3" customWidth="1"/>
    <col min="6" max="6" width="20.7109375" style="3" customWidth="1"/>
    <col min="7" max="7" width="12.7109375" style="3" customWidth="1"/>
    <col min="8" max="8" width="20.7109375" style="3" customWidth="1"/>
    <col min="9" max="9" width="12.7109375" style="3" customWidth="1"/>
    <col min="10" max="10" width="20.7109375" style="3" customWidth="1"/>
    <col min="11" max="11" width="12.7109375" style="3" customWidth="1"/>
    <col min="12" max="16384" width="16.42578125" style="3"/>
  </cols>
  <sheetData>
    <row r="1" spans="1:11" s="13" customFormat="1" ht="20.100000000000001" customHeight="1">
      <c r="A1" s="13" t="s">
        <v>280</v>
      </c>
      <c r="B1" s="13" t="s">
        <v>396</v>
      </c>
      <c r="C1" s="13" t="s">
        <v>281</v>
      </c>
      <c r="D1" s="13" t="s">
        <v>410</v>
      </c>
      <c r="E1" s="13" t="s">
        <v>0</v>
      </c>
      <c r="F1" s="16" t="s">
        <v>398</v>
      </c>
      <c r="G1" s="14" t="s">
        <v>397</v>
      </c>
      <c r="H1" s="18" t="s">
        <v>399</v>
      </c>
      <c r="I1" s="14" t="s">
        <v>397</v>
      </c>
      <c r="J1" s="16" t="s">
        <v>400</v>
      </c>
      <c r="K1" s="14" t="s">
        <v>397</v>
      </c>
    </row>
    <row r="2" spans="1:11">
      <c r="A2" s="3" t="s">
        <v>146</v>
      </c>
      <c r="B2" s="3" t="s">
        <v>382</v>
      </c>
      <c r="C2" s="4" t="s">
        <v>147</v>
      </c>
      <c r="D2" s="2" t="s">
        <v>8</v>
      </c>
      <c r="E2" s="1" t="s">
        <v>9</v>
      </c>
      <c r="F2" s="6">
        <v>-1.1943734022936101</v>
      </c>
      <c r="G2" s="6">
        <v>5.5349610933338902E-4</v>
      </c>
      <c r="H2" s="6">
        <v>0.45783060898336703</v>
      </c>
      <c r="I2" s="6">
        <v>0.149169553650602</v>
      </c>
      <c r="J2" s="6">
        <v>-1.0663238912814701</v>
      </c>
      <c r="K2" s="6">
        <v>2.9998449000947398E-3</v>
      </c>
    </row>
    <row r="3" spans="1:11">
      <c r="A3" s="3" t="s">
        <v>148</v>
      </c>
      <c r="B3" s="3" t="s">
        <v>383</v>
      </c>
      <c r="C3" s="4" t="s">
        <v>149</v>
      </c>
      <c r="D3" s="2" t="s">
        <v>8</v>
      </c>
      <c r="E3" s="1" t="s">
        <v>42</v>
      </c>
      <c r="F3" s="6">
        <v>-0.94598846405428605</v>
      </c>
      <c r="G3" s="6">
        <v>2.44551891588962E-3</v>
      </c>
      <c r="H3" s="6">
        <v>-0.37579196548362997</v>
      </c>
      <c r="I3" s="6">
        <v>0.23054507727423401</v>
      </c>
      <c r="J3" s="6">
        <v>-1.41318666944959</v>
      </c>
      <c r="K3" s="6">
        <v>6.2148362215341503E-5</v>
      </c>
    </row>
  </sheetData>
  <conditionalFormatting sqref="F2:F3 H2:H3 J2:J3">
    <cfRule type="colorScale" priority="8">
      <colorScale>
        <cfvo type="num" val="-3"/>
        <cfvo type="num" val="0"/>
        <cfvo type="num" val="3"/>
        <color rgb="FF63BE7B"/>
        <color theme="0"/>
        <color rgb="FFFF0000"/>
      </colorScale>
    </cfRule>
  </conditionalFormatting>
  <conditionalFormatting sqref="F1 H1 J1">
    <cfRule type="colorScale" priority="7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F1 J1">
    <cfRule type="colorScale" priority="6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J1 H1 F1">
    <cfRule type="colorScale" priority="5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E1:J1">
    <cfRule type="colorScale" priority="4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F1:F1048576 H1:H1048576 J1:J1048576">
    <cfRule type="colorScale" priority="3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I1 G1 K1">
    <cfRule type="colorScale" priority="2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I1 G1 K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K8"/>
  <sheetViews>
    <sheetView workbookViewId="0">
      <selection activeCell="D1" sqref="D1"/>
    </sheetView>
  </sheetViews>
  <sheetFormatPr defaultColWidth="9.140625" defaultRowHeight="15"/>
  <cols>
    <col min="1" max="2" width="20.7109375" style="15" customWidth="1"/>
    <col min="3" max="3" width="45.7109375" style="15" customWidth="1"/>
    <col min="4" max="4" width="30.7109375" style="15" customWidth="1"/>
    <col min="5" max="5" width="60.7109375" style="15" customWidth="1"/>
    <col min="6" max="6" width="20.7109375" style="15" customWidth="1"/>
    <col min="7" max="7" width="12.7109375" style="15" customWidth="1"/>
    <col min="8" max="8" width="20.7109375" style="15" customWidth="1"/>
    <col min="9" max="9" width="12.7109375" style="15" customWidth="1"/>
    <col min="10" max="10" width="20.7109375" style="15" customWidth="1"/>
    <col min="11" max="11" width="12.7109375" style="15" customWidth="1"/>
    <col min="12" max="16384" width="9.140625" style="15"/>
  </cols>
  <sheetData>
    <row r="1" spans="1:11" s="13" customFormat="1" ht="20.100000000000001" customHeight="1">
      <c r="A1" s="13" t="s">
        <v>280</v>
      </c>
      <c r="B1" s="13" t="s">
        <v>396</v>
      </c>
      <c r="C1" s="13" t="s">
        <v>281</v>
      </c>
      <c r="D1" s="13" t="s">
        <v>410</v>
      </c>
      <c r="E1" s="13" t="s">
        <v>0</v>
      </c>
      <c r="F1" s="16" t="s">
        <v>398</v>
      </c>
      <c r="G1" s="14" t="s">
        <v>397</v>
      </c>
      <c r="H1" s="16" t="s">
        <v>404</v>
      </c>
      <c r="I1" s="14" t="s">
        <v>397</v>
      </c>
      <c r="J1" s="19" t="s">
        <v>409</v>
      </c>
      <c r="K1" s="14" t="s">
        <v>397</v>
      </c>
    </row>
    <row r="2" spans="1:11" s="8" customFormat="1">
      <c r="A2" s="8" t="s">
        <v>73</v>
      </c>
      <c r="B2" s="8" t="s">
        <v>384</v>
      </c>
      <c r="C2" s="10" t="s">
        <v>74</v>
      </c>
      <c r="D2" s="11" t="s">
        <v>36</v>
      </c>
      <c r="E2" s="12" t="s">
        <v>20</v>
      </c>
      <c r="F2" s="9">
        <v>0.70887875806473699</v>
      </c>
      <c r="G2" s="9">
        <v>6.5951385475528299E-3</v>
      </c>
      <c r="H2" s="9">
        <v>-0.86505316602994398</v>
      </c>
      <c r="I2" s="9">
        <v>1.2298933237284899E-3</v>
      </c>
      <c r="J2" s="9">
        <v>0.29779231369422599</v>
      </c>
      <c r="K2" s="9">
        <v>0.28825979373897298</v>
      </c>
    </row>
    <row r="3" spans="1:11" s="8" customFormat="1">
      <c r="A3" s="8" t="s">
        <v>14</v>
      </c>
      <c r="B3" s="8" t="s">
        <v>385</v>
      </c>
      <c r="C3" s="10" t="s">
        <v>15</v>
      </c>
      <c r="D3" s="11" t="s">
        <v>16</v>
      </c>
      <c r="E3" s="12" t="s">
        <v>17</v>
      </c>
      <c r="F3" s="9">
        <v>-1.0142908200880401</v>
      </c>
      <c r="G3" s="9">
        <v>3.23197675715084E-3</v>
      </c>
      <c r="H3" s="9">
        <v>1.3069561271930401</v>
      </c>
      <c r="I3" s="9">
        <v>2.97669818226797E-4</v>
      </c>
      <c r="J3" s="9">
        <v>0.44627236769441903</v>
      </c>
      <c r="K3" s="9">
        <v>0.20605015755918801</v>
      </c>
    </row>
    <row r="4" spans="1:11" s="8" customFormat="1">
      <c r="A4" s="8" t="s">
        <v>1</v>
      </c>
      <c r="B4" s="8" t="s">
        <v>386</v>
      </c>
      <c r="C4" s="10" t="s">
        <v>2</v>
      </c>
      <c r="D4" s="11" t="s">
        <v>3</v>
      </c>
      <c r="E4" s="12" t="s">
        <v>4</v>
      </c>
      <c r="F4" s="9">
        <v>-2.1128277346714701</v>
      </c>
      <c r="G4" s="9">
        <v>7.00709755878718E-4</v>
      </c>
      <c r="H4" s="9">
        <v>2.7171300281302999</v>
      </c>
      <c r="I4" s="9">
        <v>5.9277914655641803E-5</v>
      </c>
      <c r="J4" s="9">
        <v>1.1944439271568801</v>
      </c>
      <c r="K4" s="9">
        <v>5.3170478805224998E-2</v>
      </c>
    </row>
    <row r="5" spans="1:11" s="8" customFormat="1">
      <c r="A5" s="8" t="s">
        <v>18</v>
      </c>
      <c r="B5" s="8" t="s">
        <v>387</v>
      </c>
      <c r="C5" s="10" t="s">
        <v>19</v>
      </c>
      <c r="D5" s="11" t="s">
        <v>13</v>
      </c>
      <c r="E5" s="12" t="s">
        <v>20</v>
      </c>
      <c r="F5" s="9">
        <v>-1.54148182792664</v>
      </c>
      <c r="G5" s="9">
        <v>1.60711899026887E-3</v>
      </c>
      <c r="H5" s="9">
        <v>1.66425903545333</v>
      </c>
      <c r="I5" s="9">
        <v>7.8691180874406201E-4</v>
      </c>
      <c r="J5" s="9">
        <v>0.41412017042354199</v>
      </c>
      <c r="K5" s="9">
        <v>0.44622676843269699</v>
      </c>
    </row>
    <row r="6" spans="1:11" s="8" customFormat="1">
      <c r="A6" s="8" t="s">
        <v>21</v>
      </c>
      <c r="B6" s="8" t="s">
        <v>388</v>
      </c>
      <c r="C6" s="10" t="s">
        <v>22</v>
      </c>
      <c r="D6" s="11" t="s">
        <v>3</v>
      </c>
      <c r="E6" s="12" t="s">
        <v>10</v>
      </c>
      <c r="F6" s="9">
        <v>-0.89157844549716303</v>
      </c>
      <c r="G6" s="9">
        <v>6.9411280220548497E-3</v>
      </c>
      <c r="H6" s="9">
        <v>0.96377502076547195</v>
      </c>
      <c r="I6" s="9">
        <v>3.6768651324271002E-3</v>
      </c>
      <c r="J6" s="9">
        <v>0.41284290051039202</v>
      </c>
      <c r="K6" s="9">
        <v>0.23497402074286999</v>
      </c>
    </row>
    <row r="7" spans="1:11" s="8" customFormat="1">
      <c r="A7" s="8" t="s">
        <v>11</v>
      </c>
      <c r="B7" s="8" t="s">
        <v>389</v>
      </c>
      <c r="C7" s="10" t="s">
        <v>12</v>
      </c>
      <c r="D7" s="11" t="s">
        <v>13</v>
      </c>
      <c r="E7" s="12" t="s">
        <v>9</v>
      </c>
      <c r="F7" s="9">
        <v>-0.98374376849718603</v>
      </c>
      <c r="G7" s="9">
        <v>2.5011528671424598E-3</v>
      </c>
      <c r="H7" s="9">
        <v>1.23397001484712</v>
      </c>
      <c r="I7" s="9">
        <v>2.97669818226797E-4</v>
      </c>
      <c r="J7" s="9">
        <v>0.20271526597740699</v>
      </c>
      <c r="K7" s="9">
        <v>0.60617202421973304</v>
      </c>
    </row>
    <row r="8" spans="1:11" s="8" customFormat="1">
      <c r="A8" s="8" t="s">
        <v>6</v>
      </c>
      <c r="B8" s="8" t="s">
        <v>390</v>
      </c>
      <c r="C8" s="10" t="s">
        <v>7</v>
      </c>
      <c r="D8" s="11" t="s">
        <v>8</v>
      </c>
      <c r="E8" s="12" t="s">
        <v>9</v>
      </c>
      <c r="F8" s="9">
        <v>-1.0636628941666799</v>
      </c>
      <c r="G8" s="9">
        <v>1.35539214186704E-3</v>
      </c>
      <c r="H8" s="9">
        <v>1.3486085004014601</v>
      </c>
      <c r="I8" s="9">
        <v>1.35424272159708E-4</v>
      </c>
      <c r="J8" s="9">
        <v>0.22547516881660901</v>
      </c>
      <c r="K8" s="9">
        <v>0.55538311453010802</v>
      </c>
    </row>
  </sheetData>
  <sortState ref="A3:P8">
    <sortCondition ref="E3:E8"/>
  </sortState>
  <conditionalFormatting sqref="H1 F1 J1">
    <cfRule type="colorScale" priority="9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F1:F1048576 H1:H1048576 J1:J1048576">
    <cfRule type="colorScale" priority="8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F1 H1 J1">
    <cfRule type="colorScale" priority="7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F1 J1">
    <cfRule type="colorScale" priority="6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J1 H1 F1">
    <cfRule type="colorScale" priority="5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E1:J1">
    <cfRule type="colorScale" priority="4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I1 G1 K1">
    <cfRule type="colorScale" priority="3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I1 G1 K1">
    <cfRule type="colorScale" priority="2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I1 G1 K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K6"/>
  <sheetViews>
    <sheetView workbookViewId="0">
      <selection activeCell="D15" sqref="D15"/>
    </sheetView>
  </sheetViews>
  <sheetFormatPr defaultColWidth="9.140625" defaultRowHeight="15"/>
  <cols>
    <col min="1" max="2" width="20.7109375" style="3" customWidth="1"/>
    <col min="3" max="3" width="45.7109375" style="3" customWidth="1"/>
    <col min="4" max="4" width="30.7109375" style="3" customWidth="1"/>
    <col min="5" max="5" width="60.7109375" style="3" customWidth="1"/>
    <col min="6" max="6" width="20.7109375" style="3" customWidth="1"/>
    <col min="7" max="7" width="12.7109375" style="3" customWidth="1"/>
    <col min="8" max="8" width="20.7109375" style="3" customWidth="1"/>
    <col min="9" max="9" width="12.7109375" style="3" customWidth="1"/>
    <col min="10" max="10" width="20.7109375" style="3" customWidth="1"/>
    <col min="11" max="11" width="12.7109375" style="3" customWidth="1"/>
    <col min="12" max="13" width="9.140625" style="3"/>
    <col min="14" max="14" width="30.5703125" style="3" customWidth="1"/>
    <col min="15" max="15" width="18.42578125" style="3" customWidth="1"/>
    <col min="16" max="16384" width="9.140625" style="3"/>
  </cols>
  <sheetData>
    <row r="1" spans="1:11" s="13" customFormat="1" ht="20.100000000000001" customHeight="1">
      <c r="A1" s="13" t="s">
        <v>280</v>
      </c>
      <c r="B1" s="13" t="s">
        <v>396</v>
      </c>
      <c r="C1" s="13" t="s">
        <v>281</v>
      </c>
      <c r="D1" s="13" t="s">
        <v>410</v>
      </c>
      <c r="E1" s="13" t="s">
        <v>0</v>
      </c>
      <c r="F1" s="16" t="s">
        <v>406</v>
      </c>
      <c r="G1" s="14" t="s">
        <v>397</v>
      </c>
      <c r="H1" s="16" t="s">
        <v>407</v>
      </c>
      <c r="I1" s="14" t="s">
        <v>397</v>
      </c>
      <c r="J1" s="16" t="s">
        <v>408</v>
      </c>
      <c r="K1" s="14" t="s">
        <v>397</v>
      </c>
    </row>
    <row r="2" spans="1:11">
      <c r="A2" s="3" t="s">
        <v>270</v>
      </c>
      <c r="B2" s="3" t="s">
        <v>391</v>
      </c>
      <c r="C2" s="4" t="s">
        <v>271</v>
      </c>
      <c r="D2" s="2" t="s">
        <v>13</v>
      </c>
      <c r="E2" s="1" t="s">
        <v>194</v>
      </c>
      <c r="F2" s="6">
        <v>3.6555908065900602</v>
      </c>
      <c r="G2" s="6">
        <v>7.8956724334104395E-5</v>
      </c>
      <c r="H2" s="6">
        <v>3.44019917727279</v>
      </c>
      <c r="I2" s="6">
        <v>5.9277914655641803E-5</v>
      </c>
      <c r="J2" s="6">
        <v>3.5733733273935999</v>
      </c>
      <c r="K2" s="6">
        <v>6.2148362215341503E-5</v>
      </c>
    </row>
    <row r="3" spans="1:11">
      <c r="A3" s="3" t="s">
        <v>274</v>
      </c>
      <c r="B3" s="3" t="s">
        <v>392</v>
      </c>
      <c r="C3" s="4" t="s">
        <v>275</v>
      </c>
      <c r="D3" s="2" t="s">
        <v>13</v>
      </c>
      <c r="E3" s="1" t="s">
        <v>171</v>
      </c>
      <c r="F3" s="6">
        <v>2.7300972014056399</v>
      </c>
      <c r="G3" s="6">
        <v>5.5306662784909899E-3</v>
      </c>
      <c r="H3" s="6">
        <v>3.48794007132663</v>
      </c>
      <c r="I3" s="6">
        <v>6.4680574264379702E-4</v>
      </c>
      <c r="J3" s="6">
        <v>3.6580363366289501</v>
      </c>
      <c r="K3" s="6">
        <v>1.0758308233273701E-3</v>
      </c>
    </row>
    <row r="4" spans="1:11">
      <c r="A4" s="3" t="s">
        <v>278</v>
      </c>
      <c r="B4" s="3" t="s">
        <v>393</v>
      </c>
      <c r="C4" s="4" t="s">
        <v>279</v>
      </c>
      <c r="D4" s="2" t="s">
        <v>13</v>
      </c>
      <c r="E4" s="1" t="s">
        <v>171</v>
      </c>
      <c r="F4" s="6">
        <v>2.96116171711475</v>
      </c>
      <c r="G4" s="6">
        <v>5.3147593299544202E-3</v>
      </c>
      <c r="H4" s="6">
        <v>3.3543856044222098</v>
      </c>
      <c r="I4" s="6">
        <v>1.6582161246426099E-3</v>
      </c>
      <c r="J4" s="6">
        <v>3.2243208034493498</v>
      </c>
      <c r="K4" s="6">
        <v>5.0272888782100502E-3</v>
      </c>
    </row>
    <row r="5" spans="1:11">
      <c r="A5" s="3" t="s">
        <v>276</v>
      </c>
      <c r="B5" s="3" t="s">
        <v>394</v>
      </c>
      <c r="C5" s="4" t="s">
        <v>277</v>
      </c>
      <c r="D5" s="2" t="s">
        <v>13</v>
      </c>
      <c r="E5" s="1" t="s">
        <v>171</v>
      </c>
      <c r="F5" s="6">
        <v>1.3854655276366199</v>
      </c>
      <c r="G5" s="6">
        <v>6.6858356455376496E-3</v>
      </c>
      <c r="H5" s="6">
        <v>1.66554636885086</v>
      </c>
      <c r="I5" s="6">
        <v>1.3386006299297599E-3</v>
      </c>
      <c r="J5" s="6">
        <v>1.64820773468773</v>
      </c>
      <c r="K5" s="6">
        <v>3.4800854573598899E-3</v>
      </c>
    </row>
    <row r="6" spans="1:11">
      <c r="A6" s="3" t="s">
        <v>272</v>
      </c>
      <c r="B6" s="3" t="s">
        <v>395</v>
      </c>
      <c r="C6" s="4" t="s">
        <v>273</v>
      </c>
      <c r="D6" s="2" t="s">
        <v>13</v>
      </c>
      <c r="E6" s="1" t="s">
        <v>171</v>
      </c>
      <c r="F6" s="6">
        <v>1.1378446705381799</v>
      </c>
      <c r="G6" s="6">
        <v>5.5349610933338902E-4</v>
      </c>
      <c r="H6" s="6">
        <v>1.0610700111120801</v>
      </c>
      <c r="I6" s="6">
        <v>6.4680574264379702E-4</v>
      </c>
      <c r="J6" s="6">
        <v>1.38787184841037</v>
      </c>
      <c r="K6" s="6">
        <v>6.2148362215341503E-5</v>
      </c>
    </row>
  </sheetData>
  <sortState ref="A2:P6">
    <sortCondition ref="E2:E6"/>
  </sortState>
  <conditionalFormatting sqref="F1:F1048576 H1:H1048576 J1:J1048576">
    <cfRule type="colorScale" priority="8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F1 H1 J1">
    <cfRule type="colorScale" priority="7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F1 J1">
    <cfRule type="colorScale" priority="6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J1 H1 F1">
    <cfRule type="colorScale" priority="5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E1:J1">
    <cfRule type="colorScale" priority="4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I1 G1 K1">
    <cfRule type="colorScale" priority="3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I1 G1 K1">
    <cfRule type="colorScale" priority="2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I1 G1 K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6</vt:i4>
      </vt:variant>
    </vt:vector>
  </HeadingPairs>
  <TitlesOfParts>
    <vt:vector size="14" baseType="lpstr">
      <vt:lpstr>Table S3 Legend</vt:lpstr>
      <vt:lpstr>(A) t4h a</vt:lpstr>
      <vt:lpstr>(B) t4h b</vt:lpstr>
      <vt:lpstr>(C) t4h c</vt:lpstr>
      <vt:lpstr>(D) t4h d</vt:lpstr>
      <vt:lpstr>(E) t4h e</vt:lpstr>
      <vt:lpstr>(F) t4h f</vt:lpstr>
      <vt:lpstr>(G) t4h g</vt:lpstr>
      <vt:lpstr>ZP4h_MutvsWT_b</vt:lpstr>
      <vt:lpstr>ZP4h_MutvsWT_c</vt:lpstr>
      <vt:lpstr>ZP4h_MutvsWT_d</vt:lpstr>
      <vt:lpstr>ZP4h_MutvsWT_e</vt:lpstr>
      <vt:lpstr>ZP4h_MutvsWT_f</vt:lpstr>
      <vt:lpstr>ZP4h_MutvsWT_x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bucher</dc:creator>
  <cp:lastModifiedBy>RAINER</cp:lastModifiedBy>
  <cp:lastPrinted>2013-03-01T15:12:45Z</cp:lastPrinted>
  <dcterms:created xsi:type="dcterms:W3CDTF">2012-11-13T13:44:22Z</dcterms:created>
  <dcterms:modified xsi:type="dcterms:W3CDTF">2013-10-31T11:59:21Z</dcterms:modified>
</cp:coreProperties>
</file>